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15"/>
  <workbookPr/>
  <mc:AlternateContent xmlns:mc="http://schemas.openxmlformats.org/markup-compatibility/2006">
    <mc:Choice Requires="x15">
      <x15ac:absPath xmlns:x15ac="http://schemas.microsoft.com/office/spreadsheetml/2010/11/ac" url="https://d.docs.live.net/0eb738f014aa4543/Ibadete/root exudate paper June 2025/Manuscript_July 25/"/>
    </mc:Choice>
  </mc:AlternateContent>
  <xr:revisionPtr revIDLastSave="19" documentId="8_{7994D936-BC36-4A80-9922-1BCAB86CED28}" xr6:coauthVersionLast="47" xr6:coauthVersionMax="47" xr10:uidLastSave="{F4BEC9BA-FEC7-48E3-9F2B-F54D4CC22CC2}"/>
  <bookViews>
    <workbookView xWindow="-93" yWindow="-93" windowWidth="25786" windowHeight="14226" xr2:uid="{087065B9-13F0-4651-9461-9756E345B443}"/>
  </bookViews>
  <sheets>
    <sheet name="Suppl. Table 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59" i="1" l="1"/>
  <c r="D59" i="1"/>
  <c r="E58" i="1"/>
  <c r="C58" i="1"/>
  <c r="R57" i="1"/>
  <c r="P57" i="1"/>
  <c r="K57" i="1"/>
  <c r="I57" i="1"/>
  <c r="F57" i="1"/>
  <c r="D57" i="1"/>
  <c r="Q56" i="1"/>
  <c r="O56" i="1"/>
  <c r="L56" i="1"/>
  <c r="J56" i="1"/>
  <c r="E56" i="1"/>
  <c r="C56" i="1"/>
  <c r="R55" i="1"/>
  <c r="P55" i="1"/>
  <c r="K55" i="1"/>
  <c r="I55" i="1"/>
  <c r="F55" i="1"/>
  <c r="D55" i="1"/>
  <c r="Q54" i="1"/>
  <c r="O54" i="1"/>
  <c r="L54" i="1"/>
  <c r="J54" i="1"/>
  <c r="E54" i="1"/>
  <c r="C54" i="1"/>
  <c r="R53" i="1"/>
  <c r="P53" i="1"/>
  <c r="K53" i="1"/>
  <c r="I53" i="1"/>
  <c r="F53" i="1"/>
  <c r="D53" i="1"/>
  <c r="Q52" i="1"/>
  <c r="O52" i="1"/>
  <c r="L52" i="1"/>
  <c r="J52" i="1"/>
  <c r="E52" i="1"/>
  <c r="C52" i="1"/>
  <c r="R51" i="1"/>
  <c r="P51" i="1"/>
  <c r="K51" i="1"/>
  <c r="I51" i="1"/>
  <c r="F51" i="1"/>
  <c r="D51" i="1"/>
  <c r="Q50" i="1"/>
  <c r="O50" i="1"/>
  <c r="L50" i="1"/>
  <c r="J50" i="1"/>
  <c r="E50" i="1"/>
  <c r="C50" i="1"/>
  <c r="R49" i="1"/>
  <c r="P49" i="1"/>
  <c r="K49" i="1"/>
  <c r="I49" i="1"/>
  <c r="F49" i="1"/>
  <c r="D49" i="1"/>
  <c r="AC48" i="1"/>
  <c r="AA48" i="1"/>
  <c r="R48" i="1"/>
  <c r="P48" i="1"/>
  <c r="K48" i="1"/>
  <c r="I48" i="1"/>
  <c r="F48" i="1"/>
  <c r="D48" i="1"/>
  <c r="AI47" i="1"/>
  <c r="AG47" i="1"/>
  <c r="AD47" i="1"/>
  <c r="AB47" i="1"/>
  <c r="W47" i="1"/>
  <c r="U47" i="1"/>
  <c r="R47" i="1"/>
  <c r="P47" i="1"/>
  <c r="K47" i="1"/>
  <c r="I47" i="1"/>
  <c r="F47" i="1"/>
  <c r="D47" i="1"/>
  <c r="AI46" i="1"/>
  <c r="AG46" i="1"/>
  <c r="AD46" i="1"/>
  <c r="AB46" i="1"/>
  <c r="W46" i="1"/>
  <c r="U46" i="1"/>
  <c r="R46" i="1"/>
  <c r="P46" i="1"/>
  <c r="K46" i="1"/>
  <c r="I46" i="1"/>
  <c r="F46" i="1"/>
  <c r="D46" i="1"/>
  <c r="AI45" i="1"/>
  <c r="AG45" i="1"/>
  <c r="AD45" i="1"/>
  <c r="AB45" i="1"/>
  <c r="W45" i="1"/>
  <c r="U45" i="1"/>
  <c r="R45" i="1"/>
  <c r="P45" i="1"/>
  <c r="K45" i="1"/>
  <c r="I45" i="1"/>
  <c r="F45" i="1"/>
  <c r="D45" i="1"/>
  <c r="F38" i="1"/>
  <c r="E38" i="1"/>
  <c r="E59" i="1" s="1"/>
  <c r="D38" i="1"/>
  <c r="C38" i="1"/>
  <c r="C59" i="1" s="1"/>
  <c r="F37" i="1"/>
  <c r="F58" i="1" s="1"/>
  <c r="E37" i="1"/>
  <c r="D37" i="1"/>
  <c r="D58" i="1" s="1"/>
  <c r="C37" i="1"/>
  <c r="R36" i="1"/>
  <c r="Q36" i="1"/>
  <c r="Q57" i="1" s="1"/>
  <c r="P36" i="1"/>
  <c r="O36" i="1"/>
  <c r="O57" i="1" s="1"/>
  <c r="L36" i="1"/>
  <c r="L57" i="1" s="1"/>
  <c r="K36" i="1"/>
  <c r="J36" i="1"/>
  <c r="J57" i="1" s="1"/>
  <c r="I36" i="1"/>
  <c r="F36" i="1"/>
  <c r="E36" i="1"/>
  <c r="E57" i="1" s="1"/>
  <c r="D36" i="1"/>
  <c r="C36" i="1"/>
  <c r="C57" i="1" s="1"/>
  <c r="R35" i="1"/>
  <c r="R56" i="1" s="1"/>
  <c r="Q35" i="1"/>
  <c r="P35" i="1"/>
  <c r="P56" i="1" s="1"/>
  <c r="O35" i="1"/>
  <c r="L35" i="1"/>
  <c r="K35" i="1"/>
  <c r="K56" i="1" s="1"/>
  <c r="J35" i="1"/>
  <c r="I35" i="1"/>
  <c r="I56" i="1" s="1"/>
  <c r="F35" i="1"/>
  <c r="F56" i="1" s="1"/>
  <c r="E35" i="1"/>
  <c r="D35" i="1"/>
  <c r="D56" i="1" s="1"/>
  <c r="C35" i="1"/>
  <c r="R34" i="1"/>
  <c r="Q34" i="1"/>
  <c r="Q55" i="1" s="1"/>
  <c r="P34" i="1"/>
  <c r="O34" i="1"/>
  <c r="O55" i="1" s="1"/>
  <c r="L34" i="1"/>
  <c r="L55" i="1" s="1"/>
  <c r="K34" i="1"/>
  <c r="J34" i="1"/>
  <c r="J55" i="1" s="1"/>
  <c r="I34" i="1"/>
  <c r="F34" i="1"/>
  <c r="E34" i="1"/>
  <c r="E55" i="1" s="1"/>
  <c r="D34" i="1"/>
  <c r="C34" i="1"/>
  <c r="C55" i="1" s="1"/>
  <c r="R33" i="1"/>
  <c r="R54" i="1" s="1"/>
  <c r="Q33" i="1"/>
  <c r="P33" i="1"/>
  <c r="P54" i="1" s="1"/>
  <c r="O33" i="1"/>
  <c r="L33" i="1"/>
  <c r="K33" i="1"/>
  <c r="K54" i="1" s="1"/>
  <c r="J33" i="1"/>
  <c r="I33" i="1"/>
  <c r="I54" i="1" s="1"/>
  <c r="F33" i="1"/>
  <c r="F54" i="1" s="1"/>
  <c r="E33" i="1"/>
  <c r="D33" i="1"/>
  <c r="D54" i="1" s="1"/>
  <c r="C33" i="1"/>
  <c r="R32" i="1"/>
  <c r="Q32" i="1"/>
  <c r="Q53" i="1" s="1"/>
  <c r="P32" i="1"/>
  <c r="O32" i="1"/>
  <c r="O53" i="1" s="1"/>
  <c r="L32" i="1"/>
  <c r="L53" i="1" s="1"/>
  <c r="K32" i="1"/>
  <c r="J32" i="1"/>
  <c r="J53" i="1" s="1"/>
  <c r="I32" i="1"/>
  <c r="F32" i="1"/>
  <c r="E32" i="1"/>
  <c r="E53" i="1" s="1"/>
  <c r="D32" i="1"/>
  <c r="C32" i="1"/>
  <c r="C53" i="1" s="1"/>
  <c r="R31" i="1"/>
  <c r="R52" i="1" s="1"/>
  <c r="Q31" i="1"/>
  <c r="P31" i="1"/>
  <c r="P52" i="1" s="1"/>
  <c r="O31" i="1"/>
  <c r="L31" i="1"/>
  <c r="K31" i="1"/>
  <c r="K52" i="1" s="1"/>
  <c r="J31" i="1"/>
  <c r="I31" i="1"/>
  <c r="I52" i="1" s="1"/>
  <c r="F31" i="1"/>
  <c r="F52" i="1" s="1"/>
  <c r="E31" i="1"/>
  <c r="D31" i="1"/>
  <c r="D52" i="1" s="1"/>
  <c r="C31" i="1"/>
  <c r="R30" i="1"/>
  <c r="Q30" i="1"/>
  <c r="Q51" i="1" s="1"/>
  <c r="P30" i="1"/>
  <c r="O30" i="1"/>
  <c r="O51" i="1" s="1"/>
  <c r="L30" i="1"/>
  <c r="L51" i="1" s="1"/>
  <c r="K30" i="1"/>
  <c r="J30" i="1"/>
  <c r="J51" i="1" s="1"/>
  <c r="I30" i="1"/>
  <c r="F30" i="1"/>
  <c r="E30" i="1"/>
  <c r="E51" i="1" s="1"/>
  <c r="D30" i="1"/>
  <c r="C30" i="1"/>
  <c r="C51" i="1" s="1"/>
  <c r="R29" i="1"/>
  <c r="R50" i="1" s="1"/>
  <c r="Q29" i="1"/>
  <c r="P29" i="1"/>
  <c r="P50" i="1" s="1"/>
  <c r="O29" i="1"/>
  <c r="L29" i="1"/>
  <c r="K29" i="1"/>
  <c r="K50" i="1" s="1"/>
  <c r="J29" i="1"/>
  <c r="I29" i="1"/>
  <c r="I50" i="1" s="1"/>
  <c r="F29" i="1"/>
  <c r="F50" i="1" s="1"/>
  <c r="E29" i="1"/>
  <c r="D29" i="1"/>
  <c r="D50" i="1" s="1"/>
  <c r="C29" i="1"/>
  <c r="R28" i="1"/>
  <c r="Q28" i="1"/>
  <c r="Q49" i="1" s="1"/>
  <c r="P28" i="1"/>
  <c r="O28" i="1"/>
  <c r="O49" i="1" s="1"/>
  <c r="L28" i="1"/>
  <c r="L49" i="1" s="1"/>
  <c r="K28" i="1"/>
  <c r="J28" i="1"/>
  <c r="J49" i="1" s="1"/>
  <c r="I28" i="1"/>
  <c r="F28" i="1"/>
  <c r="E28" i="1"/>
  <c r="E49" i="1" s="1"/>
  <c r="D28" i="1"/>
  <c r="C28" i="1"/>
  <c r="C49" i="1" s="1"/>
  <c r="AD27" i="1"/>
  <c r="AD48" i="1" s="1"/>
  <c r="AC27" i="1"/>
  <c r="AB27" i="1"/>
  <c r="AB48" i="1" s="1"/>
  <c r="AA27" i="1"/>
  <c r="R27" i="1"/>
  <c r="Q27" i="1"/>
  <c r="Q48" i="1" s="1"/>
  <c r="P27" i="1"/>
  <c r="O27" i="1"/>
  <c r="O48" i="1" s="1"/>
  <c r="L27" i="1"/>
  <c r="L48" i="1" s="1"/>
  <c r="K27" i="1"/>
  <c r="J27" i="1"/>
  <c r="J48" i="1" s="1"/>
  <c r="I27" i="1"/>
  <c r="F27" i="1"/>
  <c r="E27" i="1"/>
  <c r="E48" i="1" s="1"/>
  <c r="D27" i="1"/>
  <c r="C27" i="1"/>
  <c r="C48" i="1" s="1"/>
  <c r="AJ26" i="1"/>
  <c r="AJ47" i="1" s="1"/>
  <c r="AI26" i="1"/>
  <c r="AH26" i="1"/>
  <c r="AH47" i="1" s="1"/>
  <c r="AG26" i="1"/>
  <c r="AD26" i="1"/>
  <c r="AC26" i="1"/>
  <c r="AC47" i="1" s="1"/>
  <c r="AB26" i="1"/>
  <c r="AA26" i="1"/>
  <c r="AA47" i="1" s="1"/>
  <c r="X26" i="1"/>
  <c r="X47" i="1" s="1"/>
  <c r="W26" i="1"/>
  <c r="V26" i="1"/>
  <c r="V47" i="1" s="1"/>
  <c r="U26" i="1"/>
  <c r="R26" i="1"/>
  <c r="Q26" i="1"/>
  <c r="Q47" i="1" s="1"/>
  <c r="P26" i="1"/>
  <c r="O26" i="1"/>
  <c r="O47" i="1" s="1"/>
  <c r="L26" i="1"/>
  <c r="L47" i="1" s="1"/>
  <c r="K26" i="1"/>
  <c r="J26" i="1"/>
  <c r="J47" i="1" s="1"/>
  <c r="I26" i="1"/>
  <c r="F26" i="1"/>
  <c r="E26" i="1"/>
  <c r="E47" i="1" s="1"/>
  <c r="D26" i="1"/>
  <c r="C26" i="1"/>
  <c r="C47" i="1" s="1"/>
  <c r="AJ25" i="1"/>
  <c r="AJ46" i="1" s="1"/>
  <c r="AI25" i="1"/>
  <c r="AH25" i="1"/>
  <c r="AH46" i="1" s="1"/>
  <c r="AG25" i="1"/>
  <c r="AD25" i="1"/>
  <c r="AC25" i="1"/>
  <c r="AC46" i="1" s="1"/>
  <c r="AB25" i="1"/>
  <c r="AA25" i="1"/>
  <c r="AA46" i="1" s="1"/>
  <c r="X25" i="1"/>
  <c r="X46" i="1" s="1"/>
  <c r="W25" i="1"/>
  <c r="V25" i="1"/>
  <c r="V46" i="1" s="1"/>
  <c r="U25" i="1"/>
  <c r="R25" i="1"/>
  <c r="Q25" i="1"/>
  <c r="Q46" i="1" s="1"/>
  <c r="P25" i="1"/>
  <c r="O25" i="1"/>
  <c r="O46" i="1" s="1"/>
  <c r="L25" i="1"/>
  <c r="L46" i="1" s="1"/>
  <c r="K25" i="1"/>
  <c r="J25" i="1"/>
  <c r="J46" i="1" s="1"/>
  <c r="I25" i="1"/>
  <c r="F25" i="1"/>
  <c r="E25" i="1"/>
  <c r="E46" i="1" s="1"/>
  <c r="D25" i="1"/>
  <c r="C25" i="1"/>
  <c r="C46" i="1" s="1"/>
  <c r="AJ24" i="1"/>
  <c r="AJ45" i="1" s="1"/>
  <c r="AI24" i="1"/>
  <c r="AH24" i="1"/>
  <c r="AH45" i="1" s="1"/>
  <c r="AG24" i="1"/>
  <c r="AD24" i="1"/>
  <c r="AC24" i="1"/>
  <c r="AC45" i="1" s="1"/>
  <c r="AB24" i="1"/>
  <c r="AA24" i="1"/>
  <c r="AA45" i="1" s="1"/>
  <c r="X24" i="1"/>
  <c r="X45" i="1" s="1"/>
  <c r="W24" i="1"/>
  <c r="V24" i="1"/>
  <c r="V45" i="1" s="1"/>
  <c r="U24" i="1"/>
  <c r="R24" i="1"/>
  <c r="Q24" i="1"/>
  <c r="Q45" i="1" s="1"/>
  <c r="P24" i="1"/>
  <c r="O24" i="1"/>
  <c r="O45" i="1" s="1"/>
  <c r="L24" i="1"/>
  <c r="L45" i="1" s="1"/>
  <c r="K24" i="1"/>
  <c r="J24" i="1"/>
  <c r="J45" i="1" s="1"/>
  <c r="I24" i="1"/>
  <c r="F24" i="1"/>
  <c r="E24" i="1"/>
  <c r="E45" i="1" s="1"/>
  <c r="D24" i="1"/>
  <c r="C24" i="1"/>
  <c r="C45" i="1" s="1"/>
</calcChain>
</file>

<file path=xl/sharedStrings.xml><?xml version="1.0" encoding="utf-8"?>
<sst xmlns="http://schemas.openxmlformats.org/spreadsheetml/2006/main" count="252" uniqueCount="65">
  <si>
    <t>Exudate Metabolites (RU/g DW)</t>
  </si>
  <si>
    <t>Pattern 1</t>
  </si>
  <si>
    <t>Pattern 2</t>
  </si>
  <si>
    <t>Pattern 3</t>
  </si>
  <si>
    <t>Pattern 4</t>
  </si>
  <si>
    <t>Pattern 5</t>
  </si>
  <si>
    <t>Pattern 6</t>
  </si>
  <si>
    <t>Control</t>
  </si>
  <si>
    <t>(-) Ca</t>
  </si>
  <si>
    <t>(-) N</t>
  </si>
  <si>
    <t>(-) Ca, N</t>
  </si>
  <si>
    <t>Urea</t>
  </si>
  <si>
    <t>Methionine</t>
  </si>
  <si>
    <t>Alanine</t>
  </si>
  <si>
    <t>Fructose</t>
  </si>
  <si>
    <t>Xylose</t>
  </si>
  <si>
    <t>Melibiose</t>
  </si>
  <si>
    <t>Uracil</t>
  </si>
  <si>
    <t>Proline</t>
  </si>
  <si>
    <t>Hydroxyproline</t>
  </si>
  <si>
    <t>Sucrose</t>
  </si>
  <si>
    <t>Glucose</t>
  </si>
  <si>
    <t>Glutamate</t>
  </si>
  <si>
    <t>Cysteine</t>
  </si>
  <si>
    <t>Homoserine</t>
  </si>
  <si>
    <t>Valine</t>
  </si>
  <si>
    <t>Cellobiose</t>
  </si>
  <si>
    <t>Galactose</t>
  </si>
  <si>
    <t>Arabinose</t>
  </si>
  <si>
    <t>Pyroglutamate</t>
  </si>
  <si>
    <t>Threonine</t>
  </si>
  <si>
    <t>Thymine</t>
  </si>
  <si>
    <r>
      <rPr>
        <sz val="11"/>
        <color theme="1"/>
        <rFont val="Aptos Narrow"/>
        <family val="2"/>
      </rPr>
      <t>ϐ</t>
    </r>
    <r>
      <rPr>
        <sz val="11"/>
        <color theme="1"/>
        <rFont val="Aptos Narrow"/>
        <family val="2"/>
        <scheme val="minor"/>
      </rPr>
      <t>-Aminoisobutyric acid</t>
    </r>
  </si>
  <si>
    <t>Fumarate</t>
  </si>
  <si>
    <t>Phenylalanine</t>
  </si>
  <si>
    <t>Leucine</t>
  </si>
  <si>
    <t>Pyruvate</t>
  </si>
  <si>
    <t>Arginine</t>
  </si>
  <si>
    <t>Isoleucine</t>
  </si>
  <si>
    <t>Glycolate</t>
  </si>
  <si>
    <t>Mannitol</t>
  </si>
  <si>
    <t>ϐ-Alanine</t>
  </si>
  <si>
    <t>Rhamnose</t>
  </si>
  <si>
    <t>Glycerate</t>
  </si>
  <si>
    <t>Serine</t>
  </si>
  <si>
    <t>Glycerol</t>
  </si>
  <si>
    <t>Glucoronate</t>
  </si>
  <si>
    <t>GABA</t>
  </si>
  <si>
    <t>Myo-inositol</t>
  </si>
  <si>
    <t>Malate</t>
  </si>
  <si>
    <t>Putrescine</t>
  </si>
  <si>
    <t>Homocysteine</t>
  </si>
  <si>
    <t>Citrate</t>
  </si>
  <si>
    <t>Threonate</t>
  </si>
  <si>
    <t>Glycine</t>
  </si>
  <si>
    <t>Palmitate</t>
  </si>
  <si>
    <t>Succinate</t>
  </si>
  <si>
    <t>Lactate</t>
  </si>
  <si>
    <t>Stearate</t>
  </si>
  <si>
    <t>Shikimate</t>
  </si>
  <si>
    <t>Trehalose</t>
  </si>
  <si>
    <t>Ribose</t>
  </si>
  <si>
    <t>Relative to C</t>
  </si>
  <si>
    <t>log transformation</t>
  </si>
  <si>
    <t>Metaboli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>
    <font>
      <sz val="11"/>
      <color theme="1"/>
      <name val="Aptos Narrow"/>
      <family val="2"/>
      <scheme val="minor"/>
    </font>
    <font>
      <sz val="11"/>
      <color rgb="FFFF0000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4"/>
      <color theme="1"/>
      <name val="Aptos Narrow"/>
      <family val="2"/>
      <scheme val="minor"/>
    </font>
    <font>
      <sz val="14"/>
      <color theme="1"/>
      <name val="Aptos Narrow"/>
      <family val="2"/>
      <scheme val="minor"/>
    </font>
    <font>
      <sz val="11"/>
      <color theme="1"/>
      <name val="Aptos Narrow"/>
      <family val="2"/>
    </font>
    <font>
      <sz val="1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3" fillId="0" borderId="0" xfId="0" applyFont="1" applyAlignment="1">
      <alignment vertical="center"/>
    </xf>
    <xf numFmtId="0" fontId="0" fillId="0" borderId="0" xfId="0" applyAlignment="1">
      <alignment textRotation="45"/>
    </xf>
    <xf numFmtId="0" fontId="4" fillId="0" borderId="0" xfId="0" applyFont="1" applyAlignment="1">
      <alignment horizontal="center" textRotation="45"/>
    </xf>
    <xf numFmtId="2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0" fontId="5" fillId="0" borderId="0" xfId="0" applyFont="1"/>
    <xf numFmtId="2" fontId="6" fillId="0" borderId="0" xfId="0" applyNumberFormat="1" applyFont="1" applyAlignment="1">
      <alignment horizontal="center"/>
    </xf>
    <xf numFmtId="2" fontId="1" fillId="0" borderId="0" xfId="0" applyNumberFormat="1" applyFont="1" applyAlignment="1">
      <alignment horizontal="center"/>
    </xf>
    <xf numFmtId="2" fontId="0" fillId="0" borderId="1" xfId="0" applyNumberFormat="1" applyBorder="1" applyAlignment="1">
      <alignment horizontal="center"/>
    </xf>
    <xf numFmtId="0" fontId="2" fillId="0" borderId="0" xfId="0" applyFont="1"/>
    <xf numFmtId="2" fontId="1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3575C5-E624-4C0A-A6C4-B398BA987165}">
  <dimension ref="A1:AT59"/>
  <sheetViews>
    <sheetView tabSelected="1" zoomScaleNormal="100" workbookViewId="0">
      <selection activeCell="S57" sqref="S57"/>
    </sheetView>
  </sheetViews>
  <sheetFormatPr defaultRowHeight="14.45"/>
  <cols>
    <col min="2" max="2" width="13.28515625" bestFit="1" customWidth="1"/>
    <col min="3" max="6" width="6" customWidth="1"/>
    <col min="8" max="8" width="15.42578125" bestFit="1" customWidth="1"/>
    <col min="9" max="12" width="6" customWidth="1"/>
    <col min="14" max="14" width="18.7109375" bestFit="1" customWidth="1"/>
    <col min="15" max="18" width="6" customWidth="1"/>
    <col min="20" max="20" width="13.28515625" bestFit="1" customWidth="1"/>
    <col min="21" max="24" width="6" customWidth="1"/>
    <col min="26" max="26" width="18.7109375" bestFit="1" customWidth="1"/>
    <col min="27" max="30" width="6" customWidth="1"/>
    <col min="32" max="32" width="18.7109375" bestFit="1" customWidth="1"/>
    <col min="33" max="36" width="6" customWidth="1"/>
    <col min="39" max="46" width="6" customWidth="1"/>
  </cols>
  <sheetData>
    <row r="1" spans="1:46">
      <c r="A1" s="10" t="s">
        <v>0</v>
      </c>
      <c r="B1" s="10"/>
      <c r="C1" s="10"/>
    </row>
    <row r="2" spans="1:46" ht="18.399999999999999">
      <c r="B2" s="13" t="s">
        <v>1</v>
      </c>
      <c r="C2" s="13"/>
      <c r="D2" s="13"/>
      <c r="E2" s="13"/>
      <c r="F2" s="13"/>
      <c r="G2" s="1"/>
      <c r="H2" s="13" t="s">
        <v>2</v>
      </c>
      <c r="I2" s="13"/>
      <c r="J2" s="13"/>
      <c r="K2" s="13"/>
      <c r="L2" s="13"/>
      <c r="N2" s="13" t="s">
        <v>3</v>
      </c>
      <c r="O2" s="13"/>
      <c r="P2" s="13"/>
      <c r="Q2" s="13"/>
      <c r="R2" s="13"/>
      <c r="T2" s="13" t="s">
        <v>4</v>
      </c>
      <c r="U2" s="13"/>
      <c r="V2" s="13"/>
      <c r="W2" s="13"/>
      <c r="X2" s="13"/>
      <c r="Z2" s="13" t="s">
        <v>5</v>
      </c>
      <c r="AA2" s="13"/>
      <c r="AB2" s="13"/>
      <c r="AC2" s="13"/>
      <c r="AD2" s="13"/>
      <c r="AF2" s="13" t="s">
        <v>6</v>
      </c>
      <c r="AG2" s="13"/>
      <c r="AH2" s="13"/>
      <c r="AI2" s="13"/>
      <c r="AJ2" s="13"/>
      <c r="AM2" s="13"/>
      <c r="AN2" s="13"/>
      <c r="AO2" s="13"/>
      <c r="AP2" s="13"/>
      <c r="AQ2" s="13"/>
      <c r="AR2" s="13"/>
      <c r="AS2" s="13"/>
      <c r="AT2" s="13"/>
    </row>
    <row r="3" spans="1:46" s="2" customFormat="1" ht="48.95">
      <c r="C3" s="3" t="s">
        <v>7</v>
      </c>
      <c r="D3" s="3" t="s">
        <v>8</v>
      </c>
      <c r="E3" s="3" t="s">
        <v>9</v>
      </c>
      <c r="F3" s="3" t="s">
        <v>10</v>
      </c>
      <c r="I3" s="3" t="s">
        <v>7</v>
      </c>
      <c r="J3" s="3" t="s">
        <v>8</v>
      </c>
      <c r="K3" s="3" t="s">
        <v>9</v>
      </c>
      <c r="L3" s="3" t="s">
        <v>10</v>
      </c>
      <c r="O3" s="3" t="s">
        <v>7</v>
      </c>
      <c r="P3" s="3" t="s">
        <v>8</v>
      </c>
      <c r="Q3" s="3" t="s">
        <v>9</v>
      </c>
      <c r="R3" s="3" t="s">
        <v>10</v>
      </c>
      <c r="U3" s="3" t="s">
        <v>7</v>
      </c>
      <c r="V3" s="3" t="s">
        <v>8</v>
      </c>
      <c r="W3" s="3" t="s">
        <v>9</v>
      </c>
      <c r="X3" s="3" t="s">
        <v>10</v>
      </c>
      <c r="AA3" s="3" t="s">
        <v>7</v>
      </c>
      <c r="AB3" s="3" t="s">
        <v>8</v>
      </c>
      <c r="AC3" s="3" t="s">
        <v>9</v>
      </c>
      <c r="AD3" s="3" t="s">
        <v>10</v>
      </c>
      <c r="AG3" s="3" t="s">
        <v>7</v>
      </c>
      <c r="AH3" s="3" t="s">
        <v>8</v>
      </c>
      <c r="AI3" s="3" t="s">
        <v>9</v>
      </c>
      <c r="AJ3" s="3" t="s">
        <v>10</v>
      </c>
      <c r="AM3" s="3"/>
      <c r="AN3" s="3"/>
      <c r="AO3" s="3"/>
      <c r="AP3" s="3"/>
      <c r="AQ3" s="3"/>
      <c r="AR3" s="3"/>
      <c r="AS3" s="3"/>
      <c r="AT3" s="3"/>
    </row>
    <row r="4" spans="1:46">
      <c r="B4" t="s">
        <v>11</v>
      </c>
      <c r="C4" s="4">
        <v>560.9288391780899</v>
      </c>
      <c r="D4" s="4">
        <v>630.48279950298956</v>
      </c>
      <c r="E4" s="4">
        <v>27.46521476168984</v>
      </c>
      <c r="F4" s="4">
        <v>37.19699647985172</v>
      </c>
      <c r="H4" t="s">
        <v>12</v>
      </c>
      <c r="I4" s="4">
        <v>8.259869772682304</v>
      </c>
      <c r="J4" s="4">
        <v>162.00144036775302</v>
      </c>
      <c r="K4" s="4">
        <v>2.0689188006911974</v>
      </c>
      <c r="L4" s="4">
        <v>5.8282081405320634</v>
      </c>
      <c r="N4" t="s">
        <v>13</v>
      </c>
      <c r="O4" s="4">
        <v>23299.435616891191</v>
      </c>
      <c r="P4" s="4">
        <v>46234.243336707448</v>
      </c>
      <c r="Q4" s="4">
        <v>1398.8529463444825</v>
      </c>
      <c r="R4" s="4">
        <v>3390.9145999078924</v>
      </c>
      <c r="T4" t="s">
        <v>14</v>
      </c>
      <c r="U4" s="4">
        <v>5088.9344848358542</v>
      </c>
      <c r="V4" s="4">
        <v>4113.2987711870273</v>
      </c>
      <c r="W4" s="4">
        <v>8605.7361239889342</v>
      </c>
      <c r="X4" s="4">
        <v>10128.184942286773</v>
      </c>
      <c r="Z4" t="s">
        <v>15</v>
      </c>
      <c r="AA4" s="4">
        <v>191.2736772709257</v>
      </c>
      <c r="AB4" s="4">
        <v>301.42924886063275</v>
      </c>
      <c r="AC4" s="4">
        <v>115.5935902208731</v>
      </c>
      <c r="AD4" s="4">
        <v>202.45707516590696</v>
      </c>
      <c r="AF4" t="s">
        <v>16</v>
      </c>
      <c r="AG4" s="4">
        <v>0.5638931538963502</v>
      </c>
      <c r="AH4" s="4">
        <v>1.0645874769606136</v>
      </c>
      <c r="AI4" s="4">
        <v>1.1129702821462824</v>
      </c>
      <c r="AJ4" s="4">
        <v>0.9933587638818816</v>
      </c>
      <c r="AM4" s="4"/>
      <c r="AN4" s="4"/>
      <c r="AO4" s="4"/>
      <c r="AP4" s="4"/>
      <c r="AQ4" s="4"/>
      <c r="AR4" s="4"/>
      <c r="AS4" s="4"/>
      <c r="AT4" s="4"/>
    </row>
    <row r="5" spans="1:46">
      <c r="B5" t="s">
        <v>17</v>
      </c>
      <c r="C5" s="4">
        <v>555.27304508052464</v>
      </c>
      <c r="D5" s="4">
        <v>697.09331793286583</v>
      </c>
      <c r="E5" s="4">
        <v>7.6792393082731776</v>
      </c>
      <c r="F5" s="4">
        <v>8.7860378835852124</v>
      </c>
      <c r="H5" t="s">
        <v>18</v>
      </c>
      <c r="I5" s="4">
        <v>563.85665167354318</v>
      </c>
      <c r="J5" s="4">
        <v>3274.0966357843599</v>
      </c>
      <c r="K5" s="4">
        <v>81.110537151751487</v>
      </c>
      <c r="L5" s="4">
        <v>192.1257479093851</v>
      </c>
      <c r="N5" t="s">
        <v>19</v>
      </c>
      <c r="O5" s="4">
        <v>84.813012106468079</v>
      </c>
      <c r="P5" s="4">
        <v>337.91406076391553</v>
      </c>
      <c r="Q5" s="4">
        <v>12.869562199493705</v>
      </c>
      <c r="R5" s="4">
        <v>23.690075062706857</v>
      </c>
      <c r="T5" t="s">
        <v>20</v>
      </c>
      <c r="U5" s="4">
        <v>222.07901545583695</v>
      </c>
      <c r="V5" s="4">
        <v>230.65704416584293</v>
      </c>
      <c r="W5" s="4">
        <v>959.37673543925121</v>
      </c>
      <c r="X5" s="4">
        <v>1011.9151766238347</v>
      </c>
      <c r="Z5" t="s">
        <v>21</v>
      </c>
      <c r="AA5" s="4">
        <v>3219.856223086821</v>
      </c>
      <c r="AB5" s="4">
        <v>5206.1936834466778</v>
      </c>
      <c r="AC5" s="4">
        <v>1207.0032354833284</v>
      </c>
      <c r="AD5" s="4">
        <v>3239.5264494343328</v>
      </c>
      <c r="AF5" t="s">
        <v>22</v>
      </c>
      <c r="AG5" s="5">
        <v>367.69786257023048</v>
      </c>
      <c r="AH5" s="5">
        <v>658.36162473084255</v>
      </c>
      <c r="AI5" s="5">
        <v>434.51582570525824</v>
      </c>
      <c r="AJ5" s="5">
        <v>620.05336186436875</v>
      </c>
      <c r="AM5" s="5"/>
      <c r="AN5" s="5"/>
      <c r="AO5" s="5"/>
      <c r="AP5" s="5"/>
      <c r="AQ5" s="5"/>
      <c r="AR5" s="5"/>
      <c r="AS5" s="5"/>
      <c r="AT5" s="5"/>
    </row>
    <row r="6" spans="1:46">
      <c r="B6" t="s">
        <v>23</v>
      </c>
      <c r="C6" s="4">
        <v>40.222593206963836</v>
      </c>
      <c r="D6" s="4">
        <v>89.530253229855461</v>
      </c>
      <c r="E6" s="4">
        <v>6.4429827959479073</v>
      </c>
      <c r="F6" s="4">
        <v>7.7654851381986134</v>
      </c>
      <c r="H6" t="s">
        <v>24</v>
      </c>
      <c r="I6" s="4">
        <v>11.509392084605938</v>
      </c>
      <c r="J6" s="4">
        <v>46.5796263601923</v>
      </c>
      <c r="K6" s="4">
        <v>0.33814263624459917</v>
      </c>
      <c r="L6" s="4">
        <v>1.3048592829936536</v>
      </c>
      <c r="N6" t="s">
        <v>25</v>
      </c>
      <c r="O6" s="4">
        <v>4711.2372635735892</v>
      </c>
      <c r="P6" s="4">
        <v>9359.0619126979745</v>
      </c>
      <c r="Q6" s="4">
        <v>442.5867723548896</v>
      </c>
      <c r="R6" s="4">
        <v>1151.8290868037786</v>
      </c>
      <c r="T6" t="s">
        <v>26</v>
      </c>
      <c r="U6" s="4">
        <v>12.354005533745628</v>
      </c>
      <c r="V6" s="4">
        <v>7.6039767816471366</v>
      </c>
      <c r="W6" s="4">
        <v>79.871154068591267</v>
      </c>
      <c r="X6" s="4">
        <v>95.135489236087551</v>
      </c>
      <c r="Z6" t="s">
        <v>27</v>
      </c>
      <c r="AA6" s="4">
        <v>188.36272225177089</v>
      </c>
      <c r="AB6" s="4">
        <v>297.16297051032626</v>
      </c>
      <c r="AC6" s="4">
        <v>38.565192691952106</v>
      </c>
      <c r="AD6" s="4">
        <v>104.37862482411333</v>
      </c>
      <c r="AF6" t="s">
        <v>28</v>
      </c>
      <c r="AG6" s="4">
        <v>0.14639051885742971</v>
      </c>
      <c r="AH6" s="4">
        <v>0.23650210466617141</v>
      </c>
      <c r="AI6" s="4">
        <v>0.16400034274752215</v>
      </c>
      <c r="AJ6" s="4">
        <v>0.20327591542543494</v>
      </c>
      <c r="AM6" s="4"/>
      <c r="AN6" s="4"/>
      <c r="AO6" s="4"/>
      <c r="AP6" s="4"/>
      <c r="AQ6" s="4"/>
      <c r="AR6" s="4"/>
      <c r="AS6" s="4"/>
      <c r="AT6" s="4"/>
    </row>
    <row r="7" spans="1:46">
      <c r="B7" t="s">
        <v>29</v>
      </c>
      <c r="C7" s="4">
        <v>83.143481124692784</v>
      </c>
      <c r="D7" s="4">
        <v>261.26283427583235</v>
      </c>
      <c r="E7" s="4">
        <v>6.6969621783674596</v>
      </c>
      <c r="F7" s="4">
        <v>8.3902544124673657</v>
      </c>
      <c r="H7" t="s">
        <v>30</v>
      </c>
      <c r="I7" s="4">
        <v>555.26167862361478</v>
      </c>
      <c r="J7" s="4">
        <v>1922.0954477957639</v>
      </c>
      <c r="K7" s="4">
        <v>162.46319566709556</v>
      </c>
      <c r="L7" s="4">
        <v>511.73441408821873</v>
      </c>
      <c r="N7" t="s">
        <v>31</v>
      </c>
      <c r="O7" s="4">
        <v>91.111522459976896</v>
      </c>
      <c r="P7" s="4">
        <v>233.64466225844563</v>
      </c>
      <c r="Q7" s="4">
        <v>4.018693833665445</v>
      </c>
      <c r="R7" s="4">
        <v>4.7037247594099778</v>
      </c>
      <c r="Z7" t="s">
        <v>32</v>
      </c>
      <c r="AA7" s="4">
        <v>17.796902998790522</v>
      </c>
      <c r="AB7" s="4">
        <v>19.469024322787412</v>
      </c>
      <c r="AC7" s="4">
        <v>8.4479294584568496</v>
      </c>
      <c r="AD7" s="4">
        <v>14.936296289478113</v>
      </c>
      <c r="AG7" s="4"/>
      <c r="AH7" s="4"/>
      <c r="AI7" s="4"/>
      <c r="AJ7" s="4"/>
      <c r="AM7" s="4"/>
      <c r="AN7" s="4"/>
      <c r="AO7" s="4"/>
      <c r="AP7" s="4"/>
      <c r="AQ7" s="4"/>
      <c r="AR7" s="4"/>
      <c r="AS7" s="4"/>
      <c r="AT7" s="4"/>
    </row>
    <row r="8" spans="1:46">
      <c r="B8" t="s">
        <v>33</v>
      </c>
      <c r="C8" s="4">
        <v>18.730190218082882</v>
      </c>
      <c r="D8" s="4">
        <v>66.006388132154399</v>
      </c>
      <c r="E8" s="4">
        <v>1.1546645324292475</v>
      </c>
      <c r="F8" s="4">
        <v>1.2832614787379053</v>
      </c>
      <c r="H8" t="s">
        <v>34</v>
      </c>
      <c r="I8" s="4">
        <v>6.5498442103840828</v>
      </c>
      <c r="J8" s="4">
        <v>473.06016146696476</v>
      </c>
      <c r="K8" s="4">
        <v>1.6772119210475787</v>
      </c>
      <c r="L8" s="4">
        <v>4.0419046686105364</v>
      </c>
      <c r="N8" t="s">
        <v>35</v>
      </c>
      <c r="O8" s="4">
        <v>2143.8428644125074</v>
      </c>
      <c r="P8" s="4">
        <v>11990.299678488147</v>
      </c>
      <c r="Q8" s="4">
        <v>238.03260220673519</v>
      </c>
      <c r="R8" s="4">
        <v>665.75486269661076</v>
      </c>
      <c r="AG8" s="4"/>
      <c r="AH8" s="4"/>
      <c r="AI8" s="4"/>
      <c r="AJ8" s="4"/>
      <c r="AM8" s="4"/>
      <c r="AN8" s="4"/>
      <c r="AO8" s="4"/>
      <c r="AP8" s="4"/>
      <c r="AQ8" s="4"/>
      <c r="AR8" s="4"/>
      <c r="AS8" s="4"/>
      <c r="AT8" s="4"/>
    </row>
    <row r="9" spans="1:46">
      <c r="B9" t="s">
        <v>36</v>
      </c>
      <c r="C9" s="4">
        <v>36.970251796129688</v>
      </c>
      <c r="D9" s="4">
        <v>79.317561929415277</v>
      </c>
      <c r="E9" s="4">
        <v>9.6349725741593737</v>
      </c>
      <c r="F9" s="4">
        <v>7.4969136285060456</v>
      </c>
      <c r="H9" t="s">
        <v>37</v>
      </c>
      <c r="I9" s="4">
        <v>3.6016997412509548</v>
      </c>
      <c r="J9" s="4">
        <v>35.670959850412288</v>
      </c>
      <c r="K9" s="4">
        <v>0.59257710117768014</v>
      </c>
      <c r="L9" s="4">
        <v>2.4503439169109851</v>
      </c>
      <c r="N9" s="6" t="s">
        <v>38</v>
      </c>
      <c r="O9" s="4">
        <v>1354.3388641188867</v>
      </c>
      <c r="P9" s="4">
        <v>5690.6161812610044</v>
      </c>
      <c r="Q9" s="4">
        <v>241.846686976813</v>
      </c>
      <c r="R9" s="4">
        <v>577.45327311686674</v>
      </c>
      <c r="AG9" s="4"/>
      <c r="AH9" s="4"/>
      <c r="AI9" s="4"/>
      <c r="AJ9" s="4"/>
      <c r="AM9" s="4"/>
      <c r="AN9" s="4"/>
      <c r="AO9" s="4"/>
      <c r="AP9" s="4"/>
      <c r="AQ9" s="4"/>
      <c r="AR9" s="4"/>
      <c r="AS9" s="4"/>
      <c r="AT9" s="4"/>
    </row>
    <row r="10" spans="1:46">
      <c r="B10" t="s">
        <v>39</v>
      </c>
      <c r="C10" s="4">
        <v>101.44464385460961</v>
      </c>
      <c r="D10" s="4">
        <v>161.63661667354981</v>
      </c>
      <c r="E10" s="4">
        <v>19.155962990368991</v>
      </c>
      <c r="F10" s="4">
        <v>22.163839425105444</v>
      </c>
      <c r="H10" t="s">
        <v>40</v>
      </c>
      <c r="I10" s="4">
        <v>27.747012507433318</v>
      </c>
      <c r="J10" s="4">
        <v>53.410172270636679</v>
      </c>
      <c r="K10" s="4">
        <v>16.855233568479356</v>
      </c>
      <c r="L10" s="4">
        <v>18.819679460017419</v>
      </c>
      <c r="N10" s="6" t="s">
        <v>41</v>
      </c>
      <c r="O10" s="4">
        <v>138.40301195308012</v>
      </c>
      <c r="P10" s="4">
        <v>477.42798605012712</v>
      </c>
      <c r="Q10" s="4">
        <v>18.672557781975179</v>
      </c>
      <c r="R10" s="4">
        <v>28.430876075127607</v>
      </c>
      <c r="AG10" s="4"/>
      <c r="AH10" s="4"/>
      <c r="AI10" s="4"/>
      <c r="AJ10" s="4"/>
      <c r="AM10" s="4"/>
      <c r="AN10" s="4"/>
      <c r="AO10" s="4"/>
      <c r="AP10" s="4"/>
      <c r="AQ10" s="4"/>
      <c r="AR10" s="4"/>
      <c r="AS10" s="4"/>
      <c r="AT10" s="4"/>
    </row>
    <row r="11" spans="1:46">
      <c r="B11" t="s">
        <v>42</v>
      </c>
      <c r="C11" s="4">
        <v>6.8350203659376989</v>
      </c>
      <c r="D11" s="4">
        <v>8.3155653229609054</v>
      </c>
      <c r="E11" s="4">
        <v>3.7914928538232422</v>
      </c>
      <c r="F11" s="4">
        <v>3.7475625654262643</v>
      </c>
      <c r="H11" t="s">
        <v>43</v>
      </c>
      <c r="I11" s="4">
        <v>154.74701906347821</v>
      </c>
      <c r="J11" s="4">
        <v>411.92799035532209</v>
      </c>
      <c r="K11" s="4">
        <v>39.627710985386081</v>
      </c>
      <c r="L11" s="4">
        <v>42.302402823679806</v>
      </c>
      <c r="N11" t="s">
        <v>44</v>
      </c>
      <c r="O11" s="4">
        <v>354.05393963822377</v>
      </c>
      <c r="P11" s="4">
        <v>2505.5619736429894</v>
      </c>
      <c r="Q11" s="4">
        <v>49.836775979728756</v>
      </c>
      <c r="R11" s="4">
        <v>125.8317309332557</v>
      </c>
      <c r="AG11" s="4"/>
      <c r="AH11" s="4"/>
      <c r="AI11" s="4"/>
      <c r="AJ11" s="4"/>
      <c r="AM11" s="4"/>
      <c r="AN11" s="4"/>
      <c r="AO11" s="4"/>
      <c r="AP11" s="4"/>
      <c r="AQ11" s="4"/>
      <c r="AR11" s="4"/>
      <c r="AS11" s="4"/>
      <c r="AT11" s="4"/>
    </row>
    <row r="12" spans="1:46">
      <c r="B12" t="s">
        <v>45</v>
      </c>
      <c r="C12" s="4">
        <v>15535.183563761944</v>
      </c>
      <c r="D12" s="4">
        <v>19294.942908949721</v>
      </c>
      <c r="E12" s="4">
        <v>3632.4943744116999</v>
      </c>
      <c r="F12" s="4">
        <v>4872.2711614710688</v>
      </c>
      <c r="H12" t="s">
        <v>46</v>
      </c>
      <c r="I12" s="4">
        <v>10.478189033877079</v>
      </c>
      <c r="J12" s="4">
        <v>81.166704711696326</v>
      </c>
      <c r="K12" s="4">
        <v>8.3791645026362982</v>
      </c>
      <c r="L12" s="4">
        <v>19.721002502654219</v>
      </c>
      <c r="N12" t="s">
        <v>47</v>
      </c>
      <c r="O12" s="4">
        <v>16910.439336256244</v>
      </c>
      <c r="P12" s="4">
        <v>63106.179301259937</v>
      </c>
      <c r="Q12" s="4">
        <v>2719.1774820531596</v>
      </c>
      <c r="R12" s="4">
        <v>4844.2387818623283</v>
      </c>
      <c r="AG12" s="4"/>
      <c r="AH12" s="4"/>
      <c r="AI12" s="4"/>
      <c r="AJ12" s="4"/>
      <c r="AM12" s="4"/>
      <c r="AN12" s="4"/>
      <c r="AO12" s="4"/>
      <c r="AP12" s="4"/>
      <c r="AQ12" s="4"/>
      <c r="AR12" s="4"/>
      <c r="AS12" s="4"/>
      <c r="AT12" s="4"/>
    </row>
    <row r="13" spans="1:46">
      <c r="B13" t="s">
        <v>48</v>
      </c>
      <c r="C13" s="4">
        <v>3786.487011959734</v>
      </c>
      <c r="D13" s="4">
        <v>4434.0037067130952</v>
      </c>
      <c r="E13" s="4">
        <v>1338.9268424673071</v>
      </c>
      <c r="F13" s="4">
        <v>1608.7203934686545</v>
      </c>
      <c r="H13" t="s">
        <v>49</v>
      </c>
      <c r="I13" s="4">
        <v>1.664922420737077</v>
      </c>
      <c r="J13" s="4">
        <v>25.086599013074519</v>
      </c>
      <c r="K13" s="4">
        <v>0.82074607303545177</v>
      </c>
      <c r="L13" s="4">
        <v>0.99792388704001078</v>
      </c>
      <c r="N13" t="s">
        <v>50</v>
      </c>
      <c r="O13" s="4">
        <v>5091.8183164975653</v>
      </c>
      <c r="P13" s="4">
        <v>18315.890511065227</v>
      </c>
      <c r="Q13" s="4">
        <v>407.13179346973556</v>
      </c>
      <c r="R13" s="4">
        <v>768.84175959072991</v>
      </c>
      <c r="AG13" s="4"/>
      <c r="AH13" s="4"/>
      <c r="AI13" s="4"/>
      <c r="AJ13" s="4"/>
      <c r="AM13" s="4"/>
      <c r="AN13" s="4"/>
      <c r="AO13" s="4"/>
      <c r="AP13" s="4"/>
      <c r="AQ13" s="4"/>
      <c r="AR13" s="4"/>
      <c r="AS13" s="4"/>
      <c r="AT13" s="4"/>
    </row>
    <row r="14" spans="1:46">
      <c r="B14" t="s">
        <v>51</v>
      </c>
      <c r="C14" s="4">
        <v>4.2089694960810711</v>
      </c>
      <c r="D14" s="4">
        <v>4.9706730143708224</v>
      </c>
      <c r="E14" s="4">
        <v>1.3276493944349874</v>
      </c>
      <c r="F14" s="4">
        <v>1.0855133306530416</v>
      </c>
      <c r="H14" t="s">
        <v>52</v>
      </c>
      <c r="I14" s="4">
        <v>0.84619133758236553</v>
      </c>
      <c r="J14" s="4">
        <v>6.783989543471713</v>
      </c>
      <c r="K14" s="4">
        <v>0.41077448541864303</v>
      </c>
      <c r="L14" s="4">
        <v>0.4755075049174276</v>
      </c>
      <c r="N14" t="s">
        <v>53</v>
      </c>
      <c r="O14" s="4">
        <v>18.288952117852105</v>
      </c>
      <c r="P14" s="4">
        <v>124.40650919177435</v>
      </c>
      <c r="Q14" s="4">
        <v>4.7015611603184491</v>
      </c>
      <c r="R14" s="4">
        <v>6.3841528716520921</v>
      </c>
      <c r="AM14" s="4"/>
      <c r="AN14" s="4"/>
      <c r="AO14" s="4"/>
      <c r="AP14" s="4"/>
      <c r="AQ14" s="4"/>
      <c r="AR14" s="4"/>
      <c r="AS14" s="4"/>
      <c r="AT14" s="4"/>
    </row>
    <row r="15" spans="1:46">
      <c r="B15" t="s">
        <v>54</v>
      </c>
      <c r="C15" s="4">
        <v>4716.8734445703631</v>
      </c>
      <c r="D15" s="4">
        <v>8002.3972304063336</v>
      </c>
      <c r="E15" s="4">
        <v>639.3860351868567</v>
      </c>
      <c r="F15" s="4">
        <v>836.12541214734574</v>
      </c>
      <c r="H15" t="s">
        <v>55</v>
      </c>
      <c r="I15" s="4">
        <v>495.61481392388697</v>
      </c>
      <c r="J15" s="4">
        <v>3638.0625452375962</v>
      </c>
      <c r="K15" s="4">
        <v>190.74145391635199</v>
      </c>
      <c r="L15" s="4">
        <v>235.53096486962696</v>
      </c>
      <c r="N15" t="s">
        <v>56</v>
      </c>
      <c r="O15" s="4">
        <v>18.667887480107513</v>
      </c>
      <c r="P15" s="4">
        <v>73.281798303661802</v>
      </c>
      <c r="Q15" s="4">
        <v>3.9708306921358032</v>
      </c>
      <c r="R15" s="4">
        <v>5.0640224132836176</v>
      </c>
    </row>
    <row r="16" spans="1:46">
      <c r="B16" t="s">
        <v>57</v>
      </c>
      <c r="C16" s="4">
        <v>19379.891149652532</v>
      </c>
      <c r="D16" s="4">
        <v>18300.464746211121</v>
      </c>
      <c r="E16" s="4">
        <v>10045.489054683592</v>
      </c>
      <c r="F16" s="4">
        <v>11431.205524896439</v>
      </c>
      <c r="H16" t="s">
        <v>58</v>
      </c>
      <c r="I16" s="4">
        <v>169.53606799501569</v>
      </c>
      <c r="J16" s="4">
        <v>1832.1942260639823</v>
      </c>
      <c r="K16" s="4">
        <v>80.984657544084271</v>
      </c>
      <c r="L16" s="4">
        <v>95.431063666856758</v>
      </c>
      <c r="N16" t="s">
        <v>59</v>
      </c>
      <c r="O16" s="4">
        <v>18.218207014058578</v>
      </c>
      <c r="P16" s="4">
        <v>70.356012436074352</v>
      </c>
      <c r="Q16" s="4">
        <v>13.226316623159779</v>
      </c>
      <c r="R16" s="4">
        <v>18.721396446596714</v>
      </c>
    </row>
    <row r="17" spans="1:46">
      <c r="B17" t="s">
        <v>60</v>
      </c>
      <c r="C17" s="4">
        <v>49.273109100370426</v>
      </c>
      <c r="D17" s="4">
        <v>55.816788934506469</v>
      </c>
      <c r="E17" s="4">
        <v>12.828819672459531</v>
      </c>
      <c r="F17" s="4">
        <v>24.386386546591591</v>
      </c>
      <c r="I17" s="4"/>
      <c r="J17" s="4"/>
      <c r="K17" s="4"/>
      <c r="L17" s="4"/>
    </row>
    <row r="18" spans="1:46">
      <c r="B18" t="s">
        <v>61</v>
      </c>
      <c r="C18" s="4">
        <v>801.22907286834675</v>
      </c>
      <c r="D18" s="4">
        <v>841.50362753090712</v>
      </c>
      <c r="E18" s="4">
        <v>398.87056178451559</v>
      </c>
      <c r="F18" s="4">
        <v>347.78842000705833</v>
      </c>
      <c r="I18" s="4"/>
      <c r="J18" s="4"/>
      <c r="K18" s="4"/>
      <c r="L18" s="4"/>
    </row>
    <row r="19" spans="1:46">
      <c r="I19" s="5"/>
      <c r="J19" s="5"/>
      <c r="K19" s="5"/>
      <c r="L19" s="5"/>
    </row>
    <row r="20" spans="1:46">
      <c r="A20" s="14" t="s">
        <v>62</v>
      </c>
      <c r="B20" s="14"/>
      <c r="I20" s="4"/>
      <c r="J20" s="4"/>
      <c r="K20" s="4"/>
      <c r="L20" s="4"/>
    </row>
    <row r="22" spans="1:46" ht="18.399999999999999">
      <c r="B22" s="13" t="s">
        <v>1</v>
      </c>
      <c r="C22" s="13"/>
      <c r="D22" s="13"/>
      <c r="E22" s="13"/>
      <c r="F22" s="13"/>
      <c r="G22" s="1"/>
      <c r="H22" s="13" t="s">
        <v>2</v>
      </c>
      <c r="I22" s="13"/>
      <c r="J22" s="13"/>
      <c r="K22" s="13"/>
      <c r="L22" s="13"/>
      <c r="N22" s="13" t="s">
        <v>3</v>
      </c>
      <c r="O22" s="13"/>
      <c r="P22" s="13"/>
      <c r="Q22" s="13"/>
      <c r="R22" s="13"/>
      <c r="T22" s="13" t="s">
        <v>4</v>
      </c>
      <c r="U22" s="13"/>
      <c r="V22" s="13"/>
      <c r="W22" s="13"/>
      <c r="X22" s="13"/>
      <c r="Z22" s="13" t="s">
        <v>5</v>
      </c>
      <c r="AA22" s="13"/>
      <c r="AB22" s="13"/>
      <c r="AC22" s="13"/>
      <c r="AD22" s="13"/>
      <c r="AF22" s="13" t="s">
        <v>6</v>
      </c>
      <c r="AG22" s="13"/>
      <c r="AH22" s="13"/>
      <c r="AI22" s="13"/>
      <c r="AJ22" s="13"/>
      <c r="AM22" s="13"/>
      <c r="AN22" s="13"/>
      <c r="AO22" s="13"/>
      <c r="AP22" s="13"/>
      <c r="AQ22" s="13"/>
      <c r="AR22" s="13"/>
      <c r="AS22" s="13"/>
      <c r="AT22" s="13"/>
    </row>
    <row r="23" spans="1:46" ht="48.95">
      <c r="B23" s="2"/>
      <c r="C23" s="3" t="s">
        <v>7</v>
      </c>
      <c r="D23" s="3" t="s">
        <v>8</v>
      </c>
      <c r="E23" s="3" t="s">
        <v>9</v>
      </c>
      <c r="F23" s="3" t="s">
        <v>10</v>
      </c>
      <c r="G23" s="2"/>
      <c r="H23" s="2"/>
      <c r="I23" s="3" t="s">
        <v>7</v>
      </c>
      <c r="J23" s="3" t="s">
        <v>8</v>
      </c>
      <c r="K23" s="3" t="s">
        <v>9</v>
      </c>
      <c r="L23" s="3" t="s">
        <v>10</v>
      </c>
      <c r="M23" s="2"/>
      <c r="N23" s="2"/>
      <c r="O23" s="3" t="s">
        <v>7</v>
      </c>
      <c r="P23" s="3" t="s">
        <v>8</v>
      </c>
      <c r="Q23" s="3" t="s">
        <v>9</v>
      </c>
      <c r="R23" s="3" t="s">
        <v>10</v>
      </c>
      <c r="T23" s="2"/>
      <c r="U23" s="3" t="s">
        <v>7</v>
      </c>
      <c r="V23" s="3" t="s">
        <v>8</v>
      </c>
      <c r="W23" s="3" t="s">
        <v>9</v>
      </c>
      <c r="X23" s="3" t="s">
        <v>10</v>
      </c>
      <c r="Y23" s="2"/>
      <c r="Z23" s="2"/>
      <c r="AA23" s="3" t="s">
        <v>7</v>
      </c>
      <c r="AB23" s="3" t="s">
        <v>8</v>
      </c>
      <c r="AC23" s="3" t="s">
        <v>9</v>
      </c>
      <c r="AD23" s="3" t="s">
        <v>10</v>
      </c>
      <c r="AE23" s="2"/>
      <c r="AF23" s="2"/>
      <c r="AG23" s="3" t="s">
        <v>7</v>
      </c>
      <c r="AH23" s="3" t="s">
        <v>8</v>
      </c>
      <c r="AI23" s="3" t="s">
        <v>9</v>
      </c>
      <c r="AJ23" s="3" t="s">
        <v>10</v>
      </c>
      <c r="AM23" s="3"/>
      <c r="AN23" s="3"/>
      <c r="AO23" s="3"/>
      <c r="AP23" s="3"/>
      <c r="AQ23" s="3"/>
      <c r="AR23" s="3"/>
      <c r="AS23" s="3"/>
      <c r="AT23" s="3"/>
    </row>
    <row r="24" spans="1:46">
      <c r="B24" t="s">
        <v>11</v>
      </c>
      <c r="C24" s="4">
        <f t="shared" ref="C24:C38" si="0">C4/C4</f>
        <v>1</v>
      </c>
      <c r="D24" s="4">
        <f t="shared" ref="D24:D38" si="1">D4/C4</f>
        <v>1.1239978326427551</v>
      </c>
      <c r="E24" s="4">
        <f t="shared" ref="E24:E38" si="2">E4/C4</f>
        <v>4.8963812953410797E-2</v>
      </c>
      <c r="F24" s="4">
        <f t="shared" ref="F24:F38" si="3">F4/C4</f>
        <v>6.6313218151441852E-2</v>
      </c>
      <c r="H24" t="s">
        <v>12</v>
      </c>
      <c r="I24" s="4">
        <f t="shared" ref="I24:I36" si="4">I4/I4</f>
        <v>1</v>
      </c>
      <c r="J24" s="7">
        <f t="shared" ref="J24:J36" si="5">J4/I4</f>
        <v>19.613074397799469</v>
      </c>
      <c r="K24" s="7">
        <f t="shared" ref="K24:K36" si="6">K4/I4</f>
        <v>0.25047838012333917</v>
      </c>
      <c r="L24" s="7">
        <f t="shared" ref="L24:L36" si="7">L4/I4</f>
        <v>0.7056053304626636</v>
      </c>
      <c r="N24" t="s">
        <v>13</v>
      </c>
      <c r="O24" s="4">
        <f t="shared" ref="O24:O36" si="8">O4/O4</f>
        <v>1</v>
      </c>
      <c r="P24" s="4">
        <f t="shared" ref="P24:P36" si="9">P4/O4</f>
        <v>1.9843503549583581</v>
      </c>
      <c r="Q24" s="4">
        <f t="shared" ref="Q24:Q36" si="10">Q4/O4</f>
        <v>6.0038061408250083E-2</v>
      </c>
      <c r="R24" s="4">
        <f t="shared" ref="R24:R36" si="11">R4/O4</f>
        <v>0.14553634069357502</v>
      </c>
      <c r="T24" t="s">
        <v>14</v>
      </c>
      <c r="U24" s="4">
        <f>U4/U4</f>
        <v>1</v>
      </c>
      <c r="V24" s="4">
        <f>V4/U4</f>
        <v>0.80828290940745007</v>
      </c>
      <c r="W24" s="4">
        <f>W4/U4</f>
        <v>1.6910683660071752</v>
      </c>
      <c r="X24" s="4">
        <f>X4/U4</f>
        <v>1.9902368506544965</v>
      </c>
      <c r="Z24" t="s">
        <v>15</v>
      </c>
      <c r="AA24" s="4">
        <f>AA4/AA4</f>
        <v>1</v>
      </c>
      <c r="AB24" s="4">
        <f>AB4/AA4</f>
        <v>1.5759055462382283</v>
      </c>
      <c r="AC24" s="4">
        <f>AC4/AA4</f>
        <v>0.60433611080286243</v>
      </c>
      <c r="AD24" s="4">
        <f>AD4/AA4</f>
        <v>1.0584680446078356</v>
      </c>
      <c r="AF24" t="s">
        <v>16</v>
      </c>
      <c r="AG24" s="4">
        <f>AG4/AG4</f>
        <v>1</v>
      </c>
      <c r="AH24" s="4">
        <f>AH4/AG4</f>
        <v>1.8879241033600074</v>
      </c>
      <c r="AI24" s="4">
        <f>AI4/AG4</f>
        <v>1.9737254734446708</v>
      </c>
      <c r="AJ24" s="4">
        <f>AJ4/AG4</f>
        <v>1.7616081291607097</v>
      </c>
      <c r="AM24" s="4"/>
      <c r="AN24" s="4"/>
      <c r="AO24" s="4"/>
      <c r="AP24" s="4"/>
      <c r="AQ24" s="4"/>
      <c r="AR24" s="4"/>
      <c r="AS24" s="4"/>
      <c r="AT24" s="4"/>
    </row>
    <row r="25" spans="1:46">
      <c r="B25" t="s">
        <v>17</v>
      </c>
      <c r="C25" s="4">
        <f t="shared" si="0"/>
        <v>1</v>
      </c>
      <c r="D25" s="4">
        <f t="shared" si="1"/>
        <v>1.2554063700891058</v>
      </c>
      <c r="E25" s="4">
        <f t="shared" si="2"/>
        <v>1.3829663399489434E-2</v>
      </c>
      <c r="F25" s="4">
        <f t="shared" si="3"/>
        <v>1.5822914440788455E-2</v>
      </c>
      <c r="H25" t="s">
        <v>18</v>
      </c>
      <c r="I25" s="4">
        <f t="shared" si="4"/>
        <v>1</v>
      </c>
      <c r="J25" s="7">
        <f t="shared" si="5"/>
        <v>5.8066117089631639</v>
      </c>
      <c r="K25" s="7">
        <f t="shared" si="6"/>
        <v>0.14384957047329852</v>
      </c>
      <c r="L25" s="7">
        <f t="shared" si="7"/>
        <v>0.34073509169245447</v>
      </c>
      <c r="N25" t="s">
        <v>19</v>
      </c>
      <c r="O25" s="4">
        <f t="shared" si="8"/>
        <v>1</v>
      </c>
      <c r="P25" s="4">
        <f t="shared" si="9"/>
        <v>3.9842242643112691</v>
      </c>
      <c r="Q25" s="4">
        <f t="shared" si="10"/>
        <v>0.15174042142658717</v>
      </c>
      <c r="R25" s="4">
        <f t="shared" si="11"/>
        <v>0.27932123237137318</v>
      </c>
      <c r="T25" t="s">
        <v>20</v>
      </c>
      <c r="U25" s="4">
        <f>U5/U5</f>
        <v>1</v>
      </c>
      <c r="V25" s="4">
        <f>V5/U5</f>
        <v>1.0386260209790592</v>
      </c>
      <c r="W25" s="4">
        <f>W5/U5</f>
        <v>4.3199792356339701</v>
      </c>
      <c r="X25" s="4">
        <f>X5/U5</f>
        <v>4.5565546773826817</v>
      </c>
      <c r="Z25" t="s">
        <v>21</v>
      </c>
      <c r="AA25" s="4">
        <f>AA5/AA5</f>
        <v>1</v>
      </c>
      <c r="AB25" s="4">
        <f>AB5/AA5</f>
        <v>1.616902533137206</v>
      </c>
      <c r="AC25" s="4">
        <f>AC5/AA5</f>
        <v>0.37486246336993118</v>
      </c>
      <c r="AD25" s="4">
        <f>AD5/AA5</f>
        <v>1.0061090387224354</v>
      </c>
      <c r="AF25" t="s">
        <v>22</v>
      </c>
      <c r="AG25" s="4">
        <f>AG5/AG5</f>
        <v>1</v>
      </c>
      <c r="AH25" s="4">
        <f>AH5/AG5</f>
        <v>1.7904961974183222</v>
      </c>
      <c r="AI25" s="4">
        <f>AI5/AG5</f>
        <v>1.1817197485673865</v>
      </c>
      <c r="AJ25" s="4">
        <f>AJ5/AG5</f>
        <v>1.6863121192224451</v>
      </c>
      <c r="AM25" s="4"/>
      <c r="AN25" s="4"/>
      <c r="AO25" s="4"/>
      <c r="AP25" s="4"/>
      <c r="AQ25" s="4"/>
      <c r="AR25" s="4"/>
      <c r="AS25" s="4"/>
      <c r="AT25" s="4"/>
    </row>
    <row r="26" spans="1:46">
      <c r="B26" t="s">
        <v>23</v>
      </c>
      <c r="C26" s="4">
        <f t="shared" si="0"/>
        <v>1</v>
      </c>
      <c r="D26" s="4">
        <f t="shared" si="1"/>
        <v>2.2258697436334081</v>
      </c>
      <c r="E26" s="4">
        <f t="shared" si="2"/>
        <v>0.16018317771795026</v>
      </c>
      <c r="F26" s="4">
        <f t="shared" si="3"/>
        <v>0.19306276694398103</v>
      </c>
      <c r="H26" t="s">
        <v>24</v>
      </c>
      <c r="I26" s="4">
        <f t="shared" si="4"/>
        <v>1</v>
      </c>
      <c r="J26" s="7">
        <f t="shared" si="5"/>
        <v>4.047097015879193</v>
      </c>
      <c r="K26" s="7">
        <f t="shared" si="6"/>
        <v>2.9379712999513873E-2</v>
      </c>
      <c r="L26" s="7">
        <f t="shared" si="7"/>
        <v>0.11337343218491368</v>
      </c>
      <c r="N26" t="s">
        <v>25</v>
      </c>
      <c r="O26" s="4">
        <f t="shared" si="8"/>
        <v>1</v>
      </c>
      <c r="P26" s="4">
        <f t="shared" si="9"/>
        <v>1.9865401356583123</v>
      </c>
      <c r="Q26" s="4">
        <f t="shared" si="10"/>
        <v>9.3942789885979261E-2</v>
      </c>
      <c r="R26" s="4">
        <f t="shared" si="11"/>
        <v>0.24448547639693441</v>
      </c>
      <c r="T26" t="s">
        <v>26</v>
      </c>
      <c r="U26" s="4">
        <f>U6/U6</f>
        <v>1</v>
      </c>
      <c r="V26" s="4">
        <f>V6/U6</f>
        <v>0.61550699171021628</v>
      </c>
      <c r="W26" s="4">
        <f>W6/U6</f>
        <v>6.4652030347905329</v>
      </c>
      <c r="X26" s="4">
        <f>X6/U6</f>
        <v>7.7007808500829844</v>
      </c>
      <c r="Z26" t="s">
        <v>27</v>
      </c>
      <c r="AA26" s="4">
        <f>AA6/AA6</f>
        <v>1</v>
      </c>
      <c r="AB26" s="4">
        <f>AB6/AA6</f>
        <v>1.5776102986722071</v>
      </c>
      <c r="AC26" s="4">
        <f>AC6/AA6</f>
        <v>0.2047389856704491</v>
      </c>
      <c r="AD26" s="4">
        <f>AD6/AA6</f>
        <v>0.55413631517067341</v>
      </c>
      <c r="AF26" t="s">
        <v>28</v>
      </c>
      <c r="AG26" s="4">
        <f>AG6/AG6</f>
        <v>1</v>
      </c>
      <c r="AH26" s="4">
        <f>AH6/AG6</f>
        <v>1.6155561610960729</v>
      </c>
      <c r="AI26" s="4">
        <f>AI6/AG6</f>
        <v>1.1202934727435643</v>
      </c>
      <c r="AJ26" s="4">
        <f>AJ6/AG6</f>
        <v>1.3885866175760067</v>
      </c>
      <c r="AM26" s="4"/>
      <c r="AN26" s="4"/>
      <c r="AO26" s="4"/>
      <c r="AP26" s="4"/>
      <c r="AQ26" s="4"/>
      <c r="AR26" s="4"/>
      <c r="AS26" s="4"/>
      <c r="AT26" s="4"/>
    </row>
    <row r="27" spans="1:46">
      <c r="B27" t="s">
        <v>29</v>
      </c>
      <c r="C27" s="4">
        <f t="shared" si="0"/>
        <v>1</v>
      </c>
      <c r="D27" s="4">
        <f t="shared" si="1"/>
        <v>3.1423129118686841</v>
      </c>
      <c r="E27" s="4">
        <f t="shared" si="2"/>
        <v>8.0547050565802317E-2</v>
      </c>
      <c r="F27" s="4">
        <f t="shared" si="3"/>
        <v>0.10091295551943812</v>
      </c>
      <c r="H27" t="s">
        <v>30</v>
      </c>
      <c r="I27" s="4">
        <f t="shared" si="4"/>
        <v>1</v>
      </c>
      <c r="J27" s="7">
        <f t="shared" si="5"/>
        <v>3.4616029194744051</v>
      </c>
      <c r="K27" s="7">
        <f t="shared" si="6"/>
        <v>0.29258852523338202</v>
      </c>
      <c r="L27" s="7">
        <f t="shared" si="7"/>
        <v>0.92160945692616203</v>
      </c>
      <c r="N27" t="s">
        <v>31</v>
      </c>
      <c r="O27" s="4">
        <f t="shared" si="8"/>
        <v>1</v>
      </c>
      <c r="P27" s="4">
        <f t="shared" si="9"/>
        <v>2.5643810568644612</v>
      </c>
      <c r="Q27" s="4">
        <f t="shared" si="10"/>
        <v>4.4107416111181331E-2</v>
      </c>
      <c r="R27" s="4">
        <f t="shared" si="11"/>
        <v>5.1626014278009801E-2</v>
      </c>
      <c r="Z27" t="s">
        <v>32</v>
      </c>
      <c r="AA27" s="4">
        <f>AA7/AA7</f>
        <v>1</v>
      </c>
      <c r="AB27" s="4">
        <f>AB7/AA7</f>
        <v>1.0939557474753068</v>
      </c>
      <c r="AC27" s="4">
        <f>AC7/AA7</f>
        <v>0.47468536851782422</v>
      </c>
      <c r="AD27" s="4">
        <f>AD7/AA7</f>
        <v>0.83926379159863851</v>
      </c>
      <c r="AG27" s="4"/>
      <c r="AH27" s="4"/>
      <c r="AI27" s="4"/>
      <c r="AJ27" s="4"/>
      <c r="AM27" s="4"/>
      <c r="AN27" s="4"/>
      <c r="AO27" s="4"/>
      <c r="AP27" s="4"/>
      <c r="AQ27" s="4"/>
      <c r="AR27" s="4"/>
      <c r="AS27" s="4"/>
      <c r="AT27" s="4"/>
    </row>
    <row r="28" spans="1:46">
      <c r="B28" t="s">
        <v>33</v>
      </c>
      <c r="C28" s="4">
        <f t="shared" si="0"/>
        <v>1</v>
      </c>
      <c r="D28" s="4">
        <f t="shared" si="1"/>
        <v>3.5240639504252962</v>
      </c>
      <c r="E28" s="4">
        <f t="shared" si="2"/>
        <v>6.1647240043215777E-2</v>
      </c>
      <c r="F28" s="4">
        <f t="shared" si="3"/>
        <v>6.8512997668277439E-2</v>
      </c>
      <c r="H28" t="s">
        <v>34</v>
      </c>
      <c r="I28" s="4">
        <f t="shared" si="4"/>
        <v>1</v>
      </c>
      <c r="J28" s="7">
        <f t="shared" si="5"/>
        <v>72.224643254411774</v>
      </c>
      <c r="K28" s="7">
        <f t="shared" si="6"/>
        <v>0.256068979226794</v>
      </c>
      <c r="L28" s="7">
        <f t="shared" si="7"/>
        <v>0.61709935973782792</v>
      </c>
      <c r="N28" t="s">
        <v>35</v>
      </c>
      <c r="O28" s="4">
        <f t="shared" si="8"/>
        <v>1</v>
      </c>
      <c r="P28" s="4">
        <f t="shared" si="9"/>
        <v>5.5929004301226781</v>
      </c>
      <c r="Q28" s="4">
        <f t="shared" si="10"/>
        <v>0.11103080648215558</v>
      </c>
      <c r="R28" s="4">
        <f t="shared" si="11"/>
        <v>0.31054275187237301</v>
      </c>
      <c r="AG28" s="4"/>
      <c r="AH28" s="4"/>
      <c r="AI28" s="4"/>
      <c r="AJ28" s="4"/>
      <c r="AM28" s="4"/>
      <c r="AN28" s="4"/>
      <c r="AO28" s="4"/>
      <c r="AP28" s="4"/>
      <c r="AQ28" s="4"/>
      <c r="AR28" s="4"/>
      <c r="AS28" s="4"/>
      <c r="AT28" s="4"/>
    </row>
    <row r="29" spans="1:46">
      <c r="B29" t="s">
        <v>36</v>
      </c>
      <c r="C29" s="4">
        <f t="shared" si="0"/>
        <v>1</v>
      </c>
      <c r="D29" s="4">
        <f t="shared" si="1"/>
        <v>2.1454428378472339</v>
      </c>
      <c r="E29" s="4">
        <f t="shared" si="2"/>
        <v>0.26061419941878872</v>
      </c>
      <c r="F29" s="4">
        <f t="shared" si="3"/>
        <v>0.202782325363845</v>
      </c>
      <c r="H29" t="s">
        <v>37</v>
      </c>
      <c r="I29" s="4">
        <f t="shared" si="4"/>
        <v>1</v>
      </c>
      <c r="J29" s="7">
        <f t="shared" si="5"/>
        <v>9.9039238173759951</v>
      </c>
      <c r="K29" s="7">
        <f t="shared" si="6"/>
        <v>0.16452706881442156</v>
      </c>
      <c r="L29" s="7">
        <f t="shared" si="7"/>
        <v>0.68032987004628076</v>
      </c>
      <c r="N29" s="6" t="s">
        <v>38</v>
      </c>
      <c r="O29" s="4">
        <f t="shared" si="8"/>
        <v>1</v>
      </c>
      <c r="P29" s="4">
        <f t="shared" si="9"/>
        <v>4.201766878308729</v>
      </c>
      <c r="Q29" s="4">
        <f t="shared" si="10"/>
        <v>0.17857176913708001</v>
      </c>
      <c r="R29" s="4">
        <f t="shared" si="11"/>
        <v>0.42637281437873342</v>
      </c>
      <c r="AG29" s="4"/>
      <c r="AH29" s="4"/>
      <c r="AI29" s="4"/>
      <c r="AJ29" s="4"/>
      <c r="AM29" s="4"/>
      <c r="AN29" s="4"/>
      <c r="AO29" s="4"/>
      <c r="AP29" s="4"/>
      <c r="AQ29" s="4"/>
      <c r="AR29" s="4"/>
      <c r="AS29" s="4"/>
      <c r="AT29" s="4"/>
    </row>
    <row r="30" spans="1:46">
      <c r="B30" t="s">
        <v>39</v>
      </c>
      <c r="C30" s="4">
        <f t="shared" si="0"/>
        <v>1</v>
      </c>
      <c r="D30" s="4">
        <f t="shared" si="1"/>
        <v>1.5933479633011212</v>
      </c>
      <c r="E30" s="4">
        <f t="shared" si="2"/>
        <v>0.188831684576894</v>
      </c>
      <c r="F30" s="4">
        <f t="shared" si="3"/>
        <v>0.21848210593425357</v>
      </c>
      <c r="H30" t="s">
        <v>40</v>
      </c>
      <c r="I30" s="4">
        <f t="shared" si="4"/>
        <v>1</v>
      </c>
      <c r="J30" s="7">
        <f t="shared" si="5"/>
        <v>1.9248981221429982</v>
      </c>
      <c r="K30" s="7">
        <f t="shared" si="6"/>
        <v>0.60746120195692788</v>
      </c>
      <c r="L30" s="7">
        <f t="shared" si="7"/>
        <v>0.67825966687317052</v>
      </c>
      <c r="N30" s="6" t="s">
        <v>41</v>
      </c>
      <c r="O30" s="4">
        <f t="shared" si="8"/>
        <v>1</v>
      </c>
      <c r="P30" s="4">
        <f t="shared" si="9"/>
        <v>3.4495491052751044</v>
      </c>
      <c r="Q30" s="4">
        <f t="shared" si="10"/>
        <v>0.13491438891738386</v>
      </c>
      <c r="R30" s="4">
        <f t="shared" si="11"/>
        <v>0.20542093465975966</v>
      </c>
      <c r="AG30" s="4"/>
      <c r="AH30" s="4"/>
      <c r="AI30" s="4"/>
      <c r="AJ30" s="4"/>
      <c r="AM30" s="4"/>
      <c r="AN30" s="4"/>
      <c r="AO30" s="4"/>
      <c r="AP30" s="4"/>
      <c r="AQ30" s="4"/>
      <c r="AR30" s="4"/>
      <c r="AS30" s="4"/>
      <c r="AT30" s="4"/>
    </row>
    <row r="31" spans="1:46">
      <c r="B31" t="s">
        <v>42</v>
      </c>
      <c r="C31" s="4">
        <f t="shared" si="0"/>
        <v>1</v>
      </c>
      <c r="D31" s="4">
        <f t="shared" si="1"/>
        <v>1.216611637969873</v>
      </c>
      <c r="E31" s="4">
        <f t="shared" si="2"/>
        <v>0.55471566298736052</v>
      </c>
      <c r="F31" s="4">
        <f t="shared" si="3"/>
        <v>0.54828842706924907</v>
      </c>
      <c r="H31" t="s">
        <v>43</v>
      </c>
      <c r="I31" s="4">
        <f t="shared" si="4"/>
        <v>1</v>
      </c>
      <c r="J31" s="7">
        <f t="shared" si="5"/>
        <v>2.6619445909090285</v>
      </c>
      <c r="K31" s="7">
        <f t="shared" si="6"/>
        <v>0.25608060966350854</v>
      </c>
      <c r="L31" s="7">
        <f t="shared" si="7"/>
        <v>0.27336489633010053</v>
      </c>
      <c r="N31" t="s">
        <v>44</v>
      </c>
      <c r="O31" s="4">
        <f t="shared" si="8"/>
        <v>1</v>
      </c>
      <c r="P31" s="4">
        <f t="shared" si="9"/>
        <v>7.0767803804222611</v>
      </c>
      <c r="Q31" s="4">
        <f t="shared" si="10"/>
        <v>0.1407604051254239</v>
      </c>
      <c r="R31" s="4">
        <f t="shared" si="11"/>
        <v>0.35540271367078125</v>
      </c>
      <c r="AG31" s="4"/>
      <c r="AH31" s="4"/>
      <c r="AI31" s="4"/>
      <c r="AJ31" s="4"/>
      <c r="AM31" s="4"/>
      <c r="AN31" s="4"/>
      <c r="AO31" s="4"/>
      <c r="AP31" s="4"/>
      <c r="AQ31" s="4"/>
      <c r="AR31" s="4"/>
      <c r="AS31" s="4"/>
      <c r="AT31" s="4"/>
    </row>
    <row r="32" spans="1:46">
      <c r="B32" t="s">
        <v>45</v>
      </c>
      <c r="C32" s="4">
        <f t="shared" si="0"/>
        <v>1</v>
      </c>
      <c r="D32" s="4">
        <f t="shared" si="1"/>
        <v>1.242015765681582</v>
      </c>
      <c r="E32" s="4">
        <f t="shared" si="2"/>
        <v>0.23382371759578155</v>
      </c>
      <c r="F32" s="4">
        <f t="shared" si="3"/>
        <v>0.31362816805308591</v>
      </c>
      <c r="H32" t="s">
        <v>46</v>
      </c>
      <c r="I32" s="4">
        <f t="shared" si="4"/>
        <v>1</v>
      </c>
      <c r="J32" s="7">
        <f t="shared" si="5"/>
        <v>7.7462531406215227</v>
      </c>
      <c r="K32" s="7">
        <f t="shared" si="6"/>
        <v>0.79967678341606396</v>
      </c>
      <c r="L32" s="7">
        <f t="shared" si="7"/>
        <v>1.8821002788644259</v>
      </c>
      <c r="N32" t="s">
        <v>47</v>
      </c>
      <c r="O32" s="4">
        <f t="shared" si="8"/>
        <v>1</v>
      </c>
      <c r="P32" s="4">
        <f t="shared" si="9"/>
        <v>3.7317882786143417</v>
      </c>
      <c r="Q32" s="4">
        <f t="shared" si="10"/>
        <v>0.16079874851170783</v>
      </c>
      <c r="R32" s="4">
        <f t="shared" si="11"/>
        <v>0.28646439548594138</v>
      </c>
      <c r="AG32" s="4"/>
      <c r="AH32" s="4"/>
      <c r="AI32" s="4"/>
      <c r="AJ32" s="4"/>
      <c r="AM32" s="4"/>
      <c r="AN32" s="4"/>
      <c r="AO32" s="4"/>
      <c r="AP32" s="4"/>
      <c r="AQ32" s="4"/>
      <c r="AR32" s="4"/>
      <c r="AS32" s="4"/>
      <c r="AT32" s="4"/>
    </row>
    <row r="33" spans="1:46">
      <c r="B33" t="s">
        <v>48</v>
      </c>
      <c r="C33" s="4">
        <f t="shared" si="0"/>
        <v>1</v>
      </c>
      <c r="D33" s="4">
        <f t="shared" si="1"/>
        <v>1.1710072404073115</v>
      </c>
      <c r="E33" s="4">
        <f t="shared" si="2"/>
        <v>0.35360661167944485</v>
      </c>
      <c r="F33" s="4">
        <f t="shared" si="3"/>
        <v>0.42485828906515788</v>
      </c>
      <c r="H33" t="s">
        <v>49</v>
      </c>
      <c r="I33" s="4">
        <f t="shared" si="4"/>
        <v>1</v>
      </c>
      <c r="J33" s="7">
        <f t="shared" si="5"/>
        <v>15.0677285023097</v>
      </c>
      <c r="K33" s="7">
        <f t="shared" si="6"/>
        <v>0.49296355362437833</v>
      </c>
      <c r="L33" s="7">
        <f t="shared" si="7"/>
        <v>0.59938161358786934</v>
      </c>
      <c r="N33" t="s">
        <v>50</v>
      </c>
      <c r="O33" s="4">
        <f t="shared" si="8"/>
        <v>1</v>
      </c>
      <c r="P33" s="4">
        <f t="shared" si="9"/>
        <v>3.5971217691961779</v>
      </c>
      <c r="Q33" s="4">
        <f t="shared" si="10"/>
        <v>7.9958036238375316E-2</v>
      </c>
      <c r="R33" s="4">
        <f t="shared" si="11"/>
        <v>0.15099552101057326</v>
      </c>
      <c r="AG33" s="4"/>
      <c r="AH33" s="4"/>
      <c r="AI33" s="4"/>
      <c r="AJ33" s="4"/>
      <c r="AM33" s="4"/>
      <c r="AN33" s="4"/>
      <c r="AO33" s="4"/>
      <c r="AP33" s="4"/>
      <c r="AQ33" s="4"/>
      <c r="AR33" s="4"/>
      <c r="AS33" s="4"/>
      <c r="AT33" s="4"/>
    </row>
    <row r="34" spans="1:46">
      <c r="B34" t="s">
        <v>51</v>
      </c>
      <c r="C34" s="4">
        <f t="shared" si="0"/>
        <v>1</v>
      </c>
      <c r="D34" s="4">
        <f t="shared" si="1"/>
        <v>1.1809714988428797</v>
      </c>
      <c r="E34" s="4">
        <f t="shared" si="2"/>
        <v>0.31543336098566366</v>
      </c>
      <c r="F34" s="4">
        <f t="shared" si="3"/>
        <v>0.25790477494877356</v>
      </c>
      <c r="H34" t="s">
        <v>52</v>
      </c>
      <c r="I34" s="4">
        <f t="shared" si="4"/>
        <v>1</v>
      </c>
      <c r="J34" s="7">
        <f t="shared" si="5"/>
        <v>8.0170869662340181</v>
      </c>
      <c r="K34" s="7">
        <f t="shared" si="6"/>
        <v>0.4854392466274326</v>
      </c>
      <c r="L34" s="7">
        <f t="shared" si="7"/>
        <v>0.5619385165014682</v>
      </c>
      <c r="N34" t="s">
        <v>53</v>
      </c>
      <c r="O34" s="4">
        <f t="shared" si="8"/>
        <v>1</v>
      </c>
      <c r="P34" s="4">
        <f t="shared" si="9"/>
        <v>6.8022764995015432</v>
      </c>
      <c r="Q34" s="4">
        <f t="shared" si="10"/>
        <v>0.257071106645262</v>
      </c>
      <c r="R34" s="4">
        <f t="shared" si="11"/>
        <v>0.34907155043729543</v>
      </c>
      <c r="AM34" s="4"/>
      <c r="AN34" s="4"/>
      <c r="AO34" s="4"/>
      <c r="AP34" s="4"/>
      <c r="AQ34" s="4"/>
      <c r="AR34" s="4"/>
      <c r="AS34" s="4"/>
      <c r="AT34" s="4"/>
    </row>
    <row r="35" spans="1:46">
      <c r="B35" t="s">
        <v>54</v>
      </c>
      <c r="C35" s="4">
        <f t="shared" si="0"/>
        <v>1</v>
      </c>
      <c r="D35" s="4">
        <f t="shared" si="1"/>
        <v>1.6965469445905883</v>
      </c>
      <c r="E35" s="4">
        <f t="shared" si="2"/>
        <v>0.13555293409935767</v>
      </c>
      <c r="F35" s="4">
        <f t="shared" si="3"/>
        <v>0.17726263423705324</v>
      </c>
      <c r="H35" t="s">
        <v>55</v>
      </c>
      <c r="I35" s="4">
        <f t="shared" si="4"/>
        <v>1</v>
      </c>
      <c r="J35" s="7">
        <f t="shared" si="5"/>
        <v>7.3405040427147199</v>
      </c>
      <c r="K35" s="7">
        <f t="shared" si="6"/>
        <v>0.38485825798105527</v>
      </c>
      <c r="L35" s="7">
        <f t="shared" si="7"/>
        <v>0.47522987257963228</v>
      </c>
      <c r="N35" t="s">
        <v>56</v>
      </c>
      <c r="O35" s="4">
        <f t="shared" si="8"/>
        <v>1</v>
      </c>
      <c r="P35" s="4">
        <f t="shared" si="9"/>
        <v>3.9255538893595125</v>
      </c>
      <c r="Q35" s="4">
        <f t="shared" si="10"/>
        <v>0.21270916146066968</v>
      </c>
      <c r="R35" s="4">
        <f t="shared" si="11"/>
        <v>0.27126917379804416</v>
      </c>
    </row>
    <row r="36" spans="1:46">
      <c r="B36" t="s">
        <v>57</v>
      </c>
      <c r="C36" s="4">
        <f t="shared" si="0"/>
        <v>1</v>
      </c>
      <c r="D36" s="4">
        <f t="shared" si="1"/>
        <v>0.94430173032933851</v>
      </c>
      <c r="E36" s="4">
        <f t="shared" si="2"/>
        <v>0.51834599983621166</v>
      </c>
      <c r="F36" s="4">
        <f t="shared" si="3"/>
        <v>0.58984879928499456</v>
      </c>
      <c r="H36" t="s">
        <v>58</v>
      </c>
      <c r="I36" s="4">
        <f t="shared" si="4"/>
        <v>1</v>
      </c>
      <c r="J36" s="7">
        <f t="shared" si="5"/>
        <v>10.807105813718932</v>
      </c>
      <c r="K36" s="7">
        <f t="shared" si="6"/>
        <v>0.47768394361054312</v>
      </c>
      <c r="L36" s="7">
        <f t="shared" si="7"/>
        <v>0.56289534607858438</v>
      </c>
      <c r="N36" t="s">
        <v>59</v>
      </c>
      <c r="O36" s="4">
        <f t="shared" si="8"/>
        <v>1</v>
      </c>
      <c r="P36" s="4">
        <f t="shared" si="9"/>
        <v>3.8618516290753644</v>
      </c>
      <c r="Q36" s="4">
        <f t="shared" si="10"/>
        <v>0.72599441937141951</v>
      </c>
      <c r="R36" s="4">
        <f t="shared" si="11"/>
        <v>1.0276201402338789</v>
      </c>
    </row>
    <row r="37" spans="1:46">
      <c r="B37" t="s">
        <v>60</v>
      </c>
      <c r="C37" s="4">
        <f t="shared" si="0"/>
        <v>1</v>
      </c>
      <c r="D37" s="4">
        <f t="shared" si="1"/>
        <v>1.1328042811507271</v>
      </c>
      <c r="E37" s="4">
        <f t="shared" si="2"/>
        <v>0.26036148127626652</v>
      </c>
      <c r="F37" s="4">
        <f t="shared" si="3"/>
        <v>0.49492282893933032</v>
      </c>
      <c r="I37" s="4"/>
      <c r="J37" s="8"/>
      <c r="K37" s="4"/>
      <c r="L37" s="4"/>
    </row>
    <row r="38" spans="1:46">
      <c r="B38" t="s">
        <v>61</v>
      </c>
      <c r="C38" s="4">
        <f t="shared" si="0"/>
        <v>1</v>
      </c>
      <c r="D38" s="4">
        <f t="shared" si="1"/>
        <v>1.0502659676568902</v>
      </c>
      <c r="E38" s="4">
        <f t="shared" si="2"/>
        <v>0.49782337572522867</v>
      </c>
      <c r="F38" s="4">
        <f t="shared" si="3"/>
        <v>0.43406864751175211</v>
      </c>
      <c r="I38" s="4"/>
      <c r="J38" s="8"/>
      <c r="K38" s="7"/>
      <c r="L38" s="4"/>
    </row>
    <row r="39" spans="1:46">
      <c r="I39" s="4"/>
      <c r="J39" s="7"/>
      <c r="K39" s="4"/>
      <c r="L39" s="4"/>
    </row>
    <row r="40" spans="1:46">
      <c r="I40" s="4"/>
      <c r="J40" s="8"/>
      <c r="K40" s="4"/>
      <c r="L40" s="4"/>
    </row>
    <row r="41" spans="1:46">
      <c r="A41" s="14" t="s">
        <v>63</v>
      </c>
      <c r="B41" s="14"/>
      <c r="I41" s="4"/>
      <c r="J41" s="8"/>
      <c r="K41" s="7"/>
      <c r="L41" s="4"/>
    </row>
    <row r="43" spans="1:46" ht="18.399999999999999">
      <c r="B43" s="13" t="s">
        <v>1</v>
      </c>
      <c r="C43" s="13"/>
      <c r="D43" s="13"/>
      <c r="E43" s="13"/>
      <c r="F43" s="13"/>
      <c r="G43" s="1"/>
      <c r="H43" s="13" t="s">
        <v>2</v>
      </c>
      <c r="I43" s="13"/>
      <c r="J43" s="13"/>
      <c r="K43" s="13"/>
      <c r="L43" s="13"/>
      <c r="N43" s="13" t="s">
        <v>3</v>
      </c>
      <c r="O43" s="13"/>
      <c r="P43" s="13"/>
      <c r="Q43" s="13"/>
      <c r="R43" s="13"/>
      <c r="T43" s="13" t="s">
        <v>4</v>
      </c>
      <c r="U43" s="13"/>
      <c r="V43" s="13"/>
      <c r="W43" s="13"/>
      <c r="X43" s="13"/>
      <c r="Z43" s="13" t="s">
        <v>5</v>
      </c>
      <c r="AA43" s="13"/>
      <c r="AB43" s="13"/>
      <c r="AC43" s="13"/>
      <c r="AD43" s="13"/>
      <c r="AF43" s="13" t="s">
        <v>6</v>
      </c>
      <c r="AG43" s="13"/>
      <c r="AH43" s="13"/>
      <c r="AI43" s="13"/>
      <c r="AJ43" s="13"/>
      <c r="AM43" s="13"/>
      <c r="AN43" s="13"/>
      <c r="AO43" s="13"/>
      <c r="AP43" s="13"/>
      <c r="AQ43" s="13"/>
      <c r="AR43" s="13"/>
      <c r="AS43" s="13"/>
      <c r="AT43" s="13"/>
    </row>
    <row r="44" spans="1:46" ht="49.35" thickBot="1">
      <c r="B44" s="12" t="s">
        <v>64</v>
      </c>
      <c r="C44" s="3" t="s">
        <v>7</v>
      </c>
      <c r="D44" s="3" t="s">
        <v>8</v>
      </c>
      <c r="E44" s="3" t="s">
        <v>9</v>
      </c>
      <c r="F44" s="3" t="s">
        <v>10</v>
      </c>
      <c r="G44" s="2"/>
      <c r="H44" s="12" t="s">
        <v>64</v>
      </c>
      <c r="I44" s="3" t="s">
        <v>7</v>
      </c>
      <c r="J44" s="3" t="s">
        <v>8</v>
      </c>
      <c r="K44" s="3" t="s">
        <v>9</v>
      </c>
      <c r="L44" s="3" t="s">
        <v>10</v>
      </c>
      <c r="M44" s="2"/>
      <c r="N44" s="12" t="s">
        <v>64</v>
      </c>
      <c r="O44" s="3" t="s">
        <v>7</v>
      </c>
      <c r="P44" s="3" t="s">
        <v>8</v>
      </c>
      <c r="Q44" s="3" t="s">
        <v>9</v>
      </c>
      <c r="R44" s="3" t="s">
        <v>10</v>
      </c>
      <c r="T44" s="12" t="s">
        <v>64</v>
      </c>
      <c r="U44" s="3" t="s">
        <v>7</v>
      </c>
      <c r="V44" s="3" t="s">
        <v>8</v>
      </c>
      <c r="W44" s="3" t="s">
        <v>9</v>
      </c>
      <c r="X44" s="3" t="s">
        <v>10</v>
      </c>
      <c r="Y44" s="2"/>
      <c r="Z44" s="12" t="s">
        <v>64</v>
      </c>
      <c r="AA44" s="3" t="s">
        <v>7</v>
      </c>
      <c r="AB44" s="3" t="s">
        <v>8</v>
      </c>
      <c r="AC44" s="3" t="s">
        <v>9</v>
      </c>
      <c r="AD44" s="3" t="s">
        <v>10</v>
      </c>
      <c r="AE44" s="2"/>
      <c r="AF44" s="12" t="s">
        <v>64</v>
      </c>
      <c r="AG44" s="3" t="s">
        <v>7</v>
      </c>
      <c r="AH44" s="3" t="s">
        <v>8</v>
      </c>
      <c r="AI44" s="3" t="s">
        <v>9</v>
      </c>
      <c r="AJ44" s="3" t="s">
        <v>10</v>
      </c>
      <c r="AM44" s="3"/>
      <c r="AN44" s="3"/>
      <c r="AO44" s="3"/>
      <c r="AP44" s="3"/>
      <c r="AQ44" s="3"/>
      <c r="AR44" s="3"/>
      <c r="AS44" s="3"/>
      <c r="AT44" s="3"/>
    </row>
    <row r="45" spans="1:46" ht="14.65" thickBot="1">
      <c r="B45" t="s">
        <v>11</v>
      </c>
      <c r="C45" s="9">
        <f>LOG(C24,2)</f>
        <v>0</v>
      </c>
      <c r="D45" s="9">
        <f t="shared" ref="D45:F45" si="12">LOG(D24,2)</f>
        <v>0.1686392536739959</v>
      </c>
      <c r="E45" s="9">
        <f t="shared" si="12"/>
        <v>-4.352140280543491</v>
      </c>
      <c r="F45" s="9">
        <f t="shared" si="12"/>
        <v>-3.9145597197260056</v>
      </c>
      <c r="H45" t="s">
        <v>12</v>
      </c>
      <c r="I45" s="9">
        <f>LOG(I24,2)</f>
        <v>0</v>
      </c>
      <c r="J45" s="9">
        <f t="shared" ref="J45:L45" si="13">LOG(J24,2)</f>
        <v>4.2937437941506955</v>
      </c>
      <c r="K45" s="9">
        <f t="shared" si="13"/>
        <v>-1.9972420113667391</v>
      </c>
      <c r="L45" s="9">
        <f t="shared" si="13"/>
        <v>-0.50306663517814965</v>
      </c>
      <c r="N45" t="s">
        <v>13</v>
      </c>
      <c r="O45" s="9">
        <f t="shared" ref="O45:R57" si="14">LOG(O24,2)</f>
        <v>0</v>
      </c>
      <c r="P45" s="9">
        <f t="shared" si="14"/>
        <v>0.98866676903980621</v>
      </c>
      <c r="Q45" s="9">
        <f t="shared" si="14"/>
        <v>-4.0579787957917537</v>
      </c>
      <c r="R45" s="9">
        <f t="shared" si="14"/>
        <v>-2.7805486531482586</v>
      </c>
      <c r="T45" t="s">
        <v>14</v>
      </c>
      <c r="U45" s="9">
        <f t="shared" ref="U45:X47" si="15">LOG(U24,2)</f>
        <v>0</v>
      </c>
      <c r="V45" s="9">
        <f t="shared" si="15"/>
        <v>-0.30706775171030348</v>
      </c>
      <c r="W45" s="9">
        <f t="shared" si="15"/>
        <v>0.75793498577141605</v>
      </c>
      <c r="X45" s="9">
        <f t="shared" si="15"/>
        <v>0.99294013073447807</v>
      </c>
      <c r="Z45" t="s">
        <v>15</v>
      </c>
      <c r="AA45" s="9">
        <f>LOG(AA24,2)</f>
        <v>0</v>
      </c>
      <c r="AB45" s="9">
        <f t="shared" ref="AB45:AD45" si="16">LOG(AB24,2)</f>
        <v>0.65618106775284846</v>
      </c>
      <c r="AC45" s="9">
        <f t="shared" si="16"/>
        <v>-0.72657694513885163</v>
      </c>
      <c r="AD45" s="9">
        <f t="shared" si="16"/>
        <v>8.1977714709969521E-2</v>
      </c>
      <c r="AF45" t="s">
        <v>16</v>
      </c>
      <c r="AG45" s="9">
        <f>LOG(AG24,2)</f>
        <v>0</v>
      </c>
      <c r="AH45" s="9">
        <f t="shared" ref="AH45:AJ45" si="17">LOG(AH24,2)</f>
        <v>0.91680076792696175</v>
      </c>
      <c r="AI45" s="9">
        <f t="shared" si="17"/>
        <v>0.98092133850623686</v>
      </c>
      <c r="AJ45" s="9">
        <f t="shared" si="17"/>
        <v>0.81689303152671711</v>
      </c>
      <c r="AM45" s="4"/>
      <c r="AN45" s="4"/>
      <c r="AO45" s="4"/>
      <c r="AP45" s="4"/>
      <c r="AQ45" s="4"/>
      <c r="AR45" s="4"/>
      <c r="AS45" s="4"/>
      <c r="AT45" s="4"/>
    </row>
    <row r="46" spans="1:46" ht="14.65" thickBot="1">
      <c r="B46" t="s">
        <v>17</v>
      </c>
      <c r="C46" s="9">
        <f t="shared" ref="C46:F48" si="18">LOG(C25,2)</f>
        <v>0</v>
      </c>
      <c r="D46" s="9">
        <f t="shared" si="18"/>
        <v>0.32815443446747466</v>
      </c>
      <c r="E46" s="9">
        <f t="shared" si="18"/>
        <v>-6.1760901466483551</v>
      </c>
      <c r="F46" s="9">
        <f t="shared" si="18"/>
        <v>-5.9818408338313338</v>
      </c>
      <c r="H46" t="s">
        <v>18</v>
      </c>
      <c r="I46" s="9">
        <f t="shared" ref="I46:L57" si="19">LOG(I25,2)</f>
        <v>0</v>
      </c>
      <c r="J46" s="9">
        <f t="shared" si="19"/>
        <v>2.537696563525226</v>
      </c>
      <c r="K46" s="9">
        <f t="shared" si="19"/>
        <v>-2.7973671816097267</v>
      </c>
      <c r="L46" s="9">
        <f t="shared" si="19"/>
        <v>-1.5532775592417167</v>
      </c>
      <c r="N46" t="s">
        <v>19</v>
      </c>
      <c r="O46" s="9">
        <f t="shared" si="14"/>
        <v>0</v>
      </c>
      <c r="P46" s="9">
        <f t="shared" si="14"/>
        <v>1.9942988562171593</v>
      </c>
      <c r="Q46" s="9">
        <f t="shared" si="14"/>
        <v>-2.720322645269742</v>
      </c>
      <c r="R46" s="9">
        <f t="shared" si="14"/>
        <v>-1.8400028518365239</v>
      </c>
      <c r="T46" t="s">
        <v>20</v>
      </c>
      <c r="U46" s="9">
        <f t="shared" si="15"/>
        <v>0</v>
      </c>
      <c r="V46" s="9">
        <f t="shared" si="15"/>
        <v>5.4676275220792735E-2</v>
      </c>
      <c r="W46" s="9">
        <f t="shared" si="15"/>
        <v>2.1110243779628428</v>
      </c>
      <c r="X46" s="9">
        <f t="shared" si="15"/>
        <v>2.1879433795307905</v>
      </c>
      <c r="Z46" t="s">
        <v>21</v>
      </c>
      <c r="AA46" s="9">
        <f t="shared" ref="AA46:AD48" si="20">LOG(AA25,2)</f>
        <v>0</v>
      </c>
      <c r="AB46" s="9">
        <f t="shared" si="20"/>
        <v>0.69323271579509183</v>
      </c>
      <c r="AC46" s="9">
        <f t="shared" si="20"/>
        <v>-1.4155667254397968</v>
      </c>
      <c r="AD46" s="9">
        <f t="shared" si="20"/>
        <v>8.7866680653782073E-3</v>
      </c>
      <c r="AF46" t="s">
        <v>22</v>
      </c>
      <c r="AG46" s="9">
        <f t="shared" ref="AG46:AJ47" si="21">LOG(AG25,2)</f>
        <v>0</v>
      </c>
      <c r="AH46" s="9">
        <f t="shared" si="21"/>
        <v>0.84035945472570672</v>
      </c>
      <c r="AI46" s="9">
        <f t="shared" si="21"/>
        <v>0.24088793290013061</v>
      </c>
      <c r="AJ46" s="9">
        <f t="shared" si="21"/>
        <v>0.75387158917412489</v>
      </c>
      <c r="AM46" s="9">
        <v>-3</v>
      </c>
      <c r="AN46" s="9">
        <v>-2</v>
      </c>
      <c r="AO46" s="9">
        <v>-1</v>
      </c>
      <c r="AP46" s="9">
        <v>0</v>
      </c>
      <c r="AQ46" s="9">
        <v>1</v>
      </c>
      <c r="AR46" s="9">
        <v>2</v>
      </c>
      <c r="AS46" s="9">
        <v>3</v>
      </c>
      <c r="AT46" s="4"/>
    </row>
    <row r="47" spans="1:46" ht="14.65" thickBot="1">
      <c r="B47" t="s">
        <v>23</v>
      </c>
      <c r="C47" s="9">
        <f t="shared" si="18"/>
        <v>0</v>
      </c>
      <c r="D47" s="9">
        <f t="shared" si="18"/>
        <v>1.1543691696284348</v>
      </c>
      <c r="E47" s="9">
        <f t="shared" si="18"/>
        <v>-2.6422054496202687</v>
      </c>
      <c r="F47" s="9">
        <f t="shared" si="18"/>
        <v>-2.3728581342478319</v>
      </c>
      <c r="H47" t="s">
        <v>24</v>
      </c>
      <c r="I47" s="9">
        <f t="shared" si="19"/>
        <v>0</v>
      </c>
      <c r="J47" s="9">
        <f t="shared" si="19"/>
        <v>2.0168874333043947</v>
      </c>
      <c r="K47" s="9">
        <f t="shared" si="19"/>
        <v>-5.0890358870119288</v>
      </c>
      <c r="L47" s="9">
        <f t="shared" si="19"/>
        <v>-3.140845494693119</v>
      </c>
      <c r="N47" t="s">
        <v>25</v>
      </c>
      <c r="O47" s="9">
        <f t="shared" si="14"/>
        <v>0</v>
      </c>
      <c r="P47" s="9">
        <f t="shared" si="14"/>
        <v>0.9902579416416023</v>
      </c>
      <c r="Q47" s="9">
        <f t="shared" si="14"/>
        <v>-3.4120737508000549</v>
      </c>
      <c r="R47" s="9">
        <f t="shared" si="14"/>
        <v>-2.0321793301289297</v>
      </c>
      <c r="T47" t="s">
        <v>26</v>
      </c>
      <c r="U47" s="9">
        <f t="shared" si="15"/>
        <v>0</v>
      </c>
      <c r="V47" s="9">
        <f t="shared" si="15"/>
        <v>-0.70015285012179507</v>
      </c>
      <c r="W47" s="9">
        <f t="shared" si="15"/>
        <v>2.6926956774888877</v>
      </c>
      <c r="X47" s="9">
        <f t="shared" si="15"/>
        <v>2.9450047407979469</v>
      </c>
      <c r="Z47" t="s">
        <v>27</v>
      </c>
      <c r="AA47" s="9">
        <f t="shared" si="20"/>
        <v>0</v>
      </c>
      <c r="AB47" s="9">
        <f t="shared" si="20"/>
        <v>0.65774087480185517</v>
      </c>
      <c r="AC47" s="9">
        <f t="shared" si="20"/>
        <v>-2.288142253502345</v>
      </c>
      <c r="AD47" s="9">
        <f t="shared" si="20"/>
        <v>-0.85168717812583394</v>
      </c>
      <c r="AF47" t="s">
        <v>28</v>
      </c>
      <c r="AG47" s="9">
        <f t="shared" si="21"/>
        <v>0</v>
      </c>
      <c r="AH47" s="9">
        <f t="shared" si="21"/>
        <v>0.692030903451611</v>
      </c>
      <c r="AI47" s="9">
        <f t="shared" si="21"/>
        <v>0.16387671104267074</v>
      </c>
      <c r="AJ47" s="9">
        <f t="shared" si="21"/>
        <v>0.47361717272737475</v>
      </c>
      <c r="AM47" s="4"/>
      <c r="AN47" s="4"/>
      <c r="AO47" s="4"/>
      <c r="AP47" s="4"/>
      <c r="AQ47" s="4"/>
      <c r="AR47" s="4"/>
      <c r="AS47" s="4"/>
      <c r="AT47" s="4"/>
    </row>
    <row r="48" spans="1:46" ht="14.65" thickBot="1">
      <c r="B48" t="s">
        <v>29</v>
      </c>
      <c r="C48" s="9">
        <f t="shared" si="18"/>
        <v>0</v>
      </c>
      <c r="D48" s="9">
        <f t="shared" si="18"/>
        <v>1.651826851517977</v>
      </c>
      <c r="E48" s="9">
        <f t="shared" si="18"/>
        <v>-3.6340244278074461</v>
      </c>
      <c r="F48" s="9">
        <f t="shared" si="18"/>
        <v>-3.3088166908712537</v>
      </c>
      <c r="H48" t="s">
        <v>30</v>
      </c>
      <c r="I48" s="9">
        <f t="shared" si="19"/>
        <v>0</v>
      </c>
      <c r="J48" s="9">
        <f t="shared" si="19"/>
        <v>1.7914402426246578</v>
      </c>
      <c r="K48" s="9">
        <f t="shared" si="19"/>
        <v>-1.7730549040627419</v>
      </c>
      <c r="L48" s="9">
        <f t="shared" si="19"/>
        <v>-0.11777257408101308</v>
      </c>
      <c r="N48" t="s">
        <v>31</v>
      </c>
      <c r="O48" s="9">
        <f t="shared" si="14"/>
        <v>0</v>
      </c>
      <c r="P48" s="9">
        <f t="shared" si="14"/>
        <v>1.3586106566529805</v>
      </c>
      <c r="Q48" s="9">
        <f t="shared" si="14"/>
        <v>-4.5028349424430347</v>
      </c>
      <c r="R48" s="9">
        <f t="shared" si="14"/>
        <v>-4.2757579688459284</v>
      </c>
      <c r="Z48" t="s">
        <v>32</v>
      </c>
      <c r="AA48" s="9">
        <f t="shared" si="20"/>
        <v>0</v>
      </c>
      <c r="AB48" s="9">
        <f t="shared" si="20"/>
        <v>0.12955437963944053</v>
      </c>
      <c r="AC48" s="9">
        <f t="shared" si="20"/>
        <v>-1.0749565133991323</v>
      </c>
      <c r="AD48" s="9">
        <f t="shared" si="20"/>
        <v>-0.25280375500209806</v>
      </c>
      <c r="AG48" s="4"/>
      <c r="AH48" s="4"/>
      <c r="AI48" s="4"/>
      <c r="AJ48" s="4"/>
      <c r="AM48" s="4"/>
      <c r="AN48" s="4"/>
      <c r="AO48" s="4"/>
      <c r="AP48" s="4"/>
      <c r="AQ48" s="4"/>
      <c r="AR48" s="4"/>
      <c r="AS48" s="4"/>
      <c r="AT48" s="4"/>
    </row>
    <row r="49" spans="2:46" ht="14.65" thickBot="1">
      <c r="B49" t="s">
        <v>33</v>
      </c>
      <c r="C49" s="9">
        <f>LOG(C28,2)</f>
        <v>0</v>
      </c>
      <c r="D49" s="9">
        <f>LOG(D28,2)</f>
        <v>1.8172401047703335</v>
      </c>
      <c r="E49" s="9">
        <f>LOG(E28,2)</f>
        <v>-4.0198198833882444</v>
      </c>
      <c r="F49" s="9">
        <f>LOG(F28,2)</f>
        <v>-3.8674784806394373</v>
      </c>
      <c r="H49" t="s">
        <v>34</v>
      </c>
      <c r="I49" s="9">
        <f t="shared" si="19"/>
        <v>0</v>
      </c>
      <c r="J49" s="9">
        <f t="shared" si="19"/>
        <v>6.1744192676632403</v>
      </c>
      <c r="K49" s="9">
        <f t="shared" si="19"/>
        <v>-1.9653956026951682</v>
      </c>
      <c r="L49" s="9">
        <f>LOG(L28,2)</f>
        <v>-0.69642529714915369</v>
      </c>
      <c r="N49" t="s">
        <v>35</v>
      </c>
      <c r="O49" s="9">
        <f t="shared" si="14"/>
        <v>0</v>
      </c>
      <c r="P49" s="9">
        <f t="shared" si="14"/>
        <v>2.48359664638877</v>
      </c>
      <c r="Q49" s="9">
        <f t="shared" si="14"/>
        <v>-3.1709680742334054</v>
      </c>
      <c r="R49" s="9">
        <f t="shared" si="14"/>
        <v>-1.6871361994898453</v>
      </c>
      <c r="AG49" s="4"/>
      <c r="AH49" s="4"/>
      <c r="AI49" s="4"/>
      <c r="AJ49" s="4"/>
      <c r="AM49" s="4"/>
      <c r="AN49" s="4"/>
      <c r="AO49" s="4"/>
      <c r="AP49" s="4"/>
      <c r="AQ49" s="4"/>
      <c r="AR49" s="4"/>
      <c r="AS49" s="4"/>
      <c r="AT49" s="4"/>
    </row>
    <row r="50" spans="2:46" ht="14.65" thickBot="1">
      <c r="B50" t="s">
        <v>36</v>
      </c>
      <c r="C50" s="9">
        <f t="shared" ref="C50:F59" si="22">LOG(C29,2)</f>
        <v>0</v>
      </c>
      <c r="D50" s="9">
        <f t="shared" si="22"/>
        <v>1.1012754631217563</v>
      </c>
      <c r="E50" s="9">
        <f t="shared" si="22"/>
        <v>-1.9400124044080562</v>
      </c>
      <c r="F50" s="9">
        <f t="shared" si="22"/>
        <v>-2.3019961832815987</v>
      </c>
      <c r="H50" t="s">
        <v>37</v>
      </c>
      <c r="I50" s="9">
        <f t="shared" si="19"/>
        <v>0</v>
      </c>
      <c r="J50" s="9">
        <f t="shared" si="19"/>
        <v>3.3080002171454157</v>
      </c>
      <c r="K50" s="9">
        <f t="shared" si="19"/>
        <v>-2.6036031320111377</v>
      </c>
      <c r="L50" s="9">
        <f t="shared" si="19"/>
        <v>-0.55569366251481622</v>
      </c>
      <c r="N50" s="6" t="s">
        <v>38</v>
      </c>
      <c r="O50" s="9">
        <f t="shared" si="14"/>
        <v>0</v>
      </c>
      <c r="P50" s="9">
        <f t="shared" si="14"/>
        <v>2.0709961208787195</v>
      </c>
      <c r="Q50" s="9">
        <f t="shared" si="14"/>
        <v>-2.485424075711558</v>
      </c>
      <c r="R50" s="9">
        <f t="shared" si="14"/>
        <v>-1.2298126404002967</v>
      </c>
      <c r="AG50" s="4"/>
      <c r="AH50" s="4"/>
      <c r="AI50" s="4"/>
      <c r="AJ50" s="4"/>
      <c r="AM50" s="4"/>
      <c r="AN50" s="4"/>
      <c r="AO50" s="4"/>
      <c r="AP50" s="4"/>
      <c r="AQ50" s="4"/>
      <c r="AR50" s="4"/>
      <c r="AS50" s="4"/>
      <c r="AT50" s="4"/>
    </row>
    <row r="51" spans="2:46" ht="14.65" thickBot="1">
      <c r="B51" t="s">
        <v>39</v>
      </c>
      <c r="C51" s="9">
        <f t="shared" si="22"/>
        <v>0</v>
      </c>
      <c r="D51" s="9">
        <f t="shared" si="22"/>
        <v>0.67206136423282348</v>
      </c>
      <c r="E51" s="9">
        <f t="shared" si="22"/>
        <v>-2.4048272361900342</v>
      </c>
      <c r="F51" s="9">
        <f t="shared" si="22"/>
        <v>-2.1944129695645067</v>
      </c>
      <c r="H51" t="s">
        <v>40</v>
      </c>
      <c r="I51" s="9">
        <f t="shared" si="19"/>
        <v>0</v>
      </c>
      <c r="J51" s="9">
        <f t="shared" si="19"/>
        <v>0.9447820912264856</v>
      </c>
      <c r="K51" s="9">
        <f t="shared" si="19"/>
        <v>-0.7191358269620246</v>
      </c>
      <c r="L51" s="9">
        <f t="shared" si="19"/>
        <v>-0.56009039027097129</v>
      </c>
      <c r="N51" s="6" t="s">
        <v>41</v>
      </c>
      <c r="O51" s="9">
        <f t="shared" si="14"/>
        <v>0</v>
      </c>
      <c r="P51" s="9">
        <f t="shared" si="14"/>
        <v>1.7864077978050756</v>
      </c>
      <c r="Q51" s="9">
        <f t="shared" si="14"/>
        <v>-2.889883871784821</v>
      </c>
      <c r="R51" s="9">
        <f t="shared" si="14"/>
        <v>-2.2833448791962478</v>
      </c>
      <c r="AG51" s="4"/>
      <c r="AH51" s="4"/>
      <c r="AI51" s="4"/>
      <c r="AJ51" s="4"/>
      <c r="AM51" s="4"/>
      <c r="AN51" s="4"/>
      <c r="AO51" s="4"/>
      <c r="AP51" s="4"/>
      <c r="AQ51" s="4"/>
      <c r="AR51" s="4"/>
      <c r="AS51" s="4"/>
      <c r="AT51" s="4"/>
    </row>
    <row r="52" spans="2:46" ht="14.65" thickBot="1">
      <c r="B52" t="s">
        <v>42</v>
      </c>
      <c r="C52" s="9">
        <f t="shared" si="22"/>
        <v>0</v>
      </c>
      <c r="D52" s="9">
        <f t="shared" si="22"/>
        <v>0.28286871004679937</v>
      </c>
      <c r="E52" s="9">
        <f t="shared" si="22"/>
        <v>-0.85017963281843023</v>
      </c>
      <c r="F52" s="9">
        <f t="shared" si="22"/>
        <v>-0.8669930724399717</v>
      </c>
      <c r="H52" t="s">
        <v>43</v>
      </c>
      <c r="I52" s="9">
        <f t="shared" si="19"/>
        <v>0</v>
      </c>
      <c r="J52" s="9">
        <f t="shared" si="19"/>
        <v>1.4124805414779307</v>
      </c>
      <c r="K52" s="9">
        <f t="shared" si="19"/>
        <v>-1.9653300781931933</v>
      </c>
      <c r="L52" s="9">
        <f t="shared" si="19"/>
        <v>-1.8711001011826529</v>
      </c>
      <c r="N52" t="s">
        <v>44</v>
      </c>
      <c r="O52" s="9">
        <f t="shared" si="14"/>
        <v>0</v>
      </c>
      <c r="P52" s="9">
        <f t="shared" si="14"/>
        <v>2.8230931476449954</v>
      </c>
      <c r="Q52" s="9">
        <f t="shared" si="14"/>
        <v>-2.8286865234308323</v>
      </c>
      <c r="R52" s="9">
        <f t="shared" si="14"/>
        <v>-1.4924733978076812</v>
      </c>
      <c r="AG52" s="4"/>
      <c r="AH52" s="4"/>
      <c r="AI52" s="4"/>
      <c r="AJ52" s="4"/>
      <c r="AM52" s="4"/>
      <c r="AN52" s="4"/>
      <c r="AO52" s="4"/>
      <c r="AP52" s="4"/>
      <c r="AQ52" s="4"/>
      <c r="AR52" s="4"/>
      <c r="AS52" s="4"/>
      <c r="AT52" s="4"/>
    </row>
    <row r="53" spans="2:46" ht="14.65" thickBot="1">
      <c r="B53" t="s">
        <v>45</v>
      </c>
      <c r="C53" s="9">
        <f t="shared" si="22"/>
        <v>0</v>
      </c>
      <c r="D53" s="9">
        <f t="shared" si="22"/>
        <v>0.31268348670354357</v>
      </c>
      <c r="E53" s="9">
        <f t="shared" si="22"/>
        <v>-2.0965068197553198</v>
      </c>
      <c r="F53" s="9">
        <f t="shared" si="22"/>
        <v>-1.6728729560798827</v>
      </c>
      <c r="H53" t="s">
        <v>46</v>
      </c>
      <c r="I53" s="9">
        <f t="shared" si="19"/>
        <v>0</v>
      </c>
      <c r="J53" s="9">
        <f t="shared" si="19"/>
        <v>2.9534986481196772</v>
      </c>
      <c r="K53" s="9">
        <f t="shared" si="19"/>
        <v>-0.32251109137009853</v>
      </c>
      <c r="L53" s="9">
        <f t="shared" si="19"/>
        <v>0.91234349733651665</v>
      </c>
      <c r="N53" t="s">
        <v>47</v>
      </c>
      <c r="O53" s="9">
        <f t="shared" si="14"/>
        <v>0</v>
      </c>
      <c r="P53" s="9">
        <f t="shared" si="14"/>
        <v>1.8998671378355065</v>
      </c>
      <c r="Q53" s="9">
        <f t="shared" si="14"/>
        <v>-2.6366719167472557</v>
      </c>
      <c r="R53" s="9">
        <f t="shared" si="14"/>
        <v>-1.8035722565958934</v>
      </c>
      <c r="AG53" s="4"/>
      <c r="AH53" s="4"/>
      <c r="AI53" s="4"/>
      <c r="AJ53" s="4"/>
      <c r="AM53" s="4"/>
      <c r="AN53" s="4"/>
      <c r="AO53" s="4"/>
      <c r="AP53" s="4"/>
      <c r="AQ53" s="4"/>
      <c r="AR53" s="4"/>
      <c r="AS53" s="4"/>
      <c r="AT53" s="4"/>
    </row>
    <row r="54" spans="2:46" ht="14.65" thickBot="1">
      <c r="B54" t="s">
        <v>48</v>
      </c>
      <c r="C54" s="9">
        <f t="shared" si="22"/>
        <v>0</v>
      </c>
      <c r="D54" s="9">
        <f t="shared" si="22"/>
        <v>0.22774999613582242</v>
      </c>
      <c r="E54" s="9">
        <f t="shared" si="22"/>
        <v>-1.499782844626427</v>
      </c>
      <c r="F54" s="9">
        <f t="shared" si="22"/>
        <v>-1.2349463824733522</v>
      </c>
      <c r="H54" t="s">
        <v>49</v>
      </c>
      <c r="I54" s="9">
        <f t="shared" si="19"/>
        <v>0</v>
      </c>
      <c r="J54" s="9">
        <f t="shared" si="19"/>
        <v>3.9133900383357303</v>
      </c>
      <c r="K54" s="9">
        <f t="shared" si="19"/>
        <v>-1.0204471074100598</v>
      </c>
      <c r="L54" s="9">
        <f t="shared" si="19"/>
        <v>-0.7384532659448626</v>
      </c>
      <c r="N54" t="s">
        <v>50</v>
      </c>
      <c r="O54" s="9">
        <f t="shared" si="14"/>
        <v>0</v>
      </c>
      <c r="P54" s="9">
        <f t="shared" si="14"/>
        <v>1.8468429981838712</v>
      </c>
      <c r="Q54" s="9">
        <f t="shared" si="14"/>
        <v>-3.6446131497075367</v>
      </c>
      <c r="R54" s="9">
        <f t="shared" si="14"/>
        <v>-2.7274223394540402</v>
      </c>
      <c r="AG54" s="4"/>
      <c r="AH54" s="4"/>
      <c r="AI54" s="4"/>
      <c r="AJ54" s="4"/>
      <c r="AM54" s="4"/>
      <c r="AN54" s="4"/>
      <c r="AO54" s="4"/>
      <c r="AP54" s="4"/>
      <c r="AQ54" s="4"/>
      <c r="AR54" s="4"/>
      <c r="AS54" s="4"/>
      <c r="AT54" s="4"/>
    </row>
    <row r="55" spans="2:46" ht="14.65" thickBot="1">
      <c r="B55" t="s">
        <v>51</v>
      </c>
      <c r="C55" s="9">
        <f t="shared" si="22"/>
        <v>0</v>
      </c>
      <c r="D55" s="9">
        <f t="shared" si="22"/>
        <v>0.23997414765276481</v>
      </c>
      <c r="E55" s="9">
        <f t="shared" si="22"/>
        <v>-1.6645928438162352</v>
      </c>
      <c r="F55" s="9">
        <f t="shared" si="22"/>
        <v>-1.9550896108988751</v>
      </c>
      <c r="H55" t="s">
        <v>52</v>
      </c>
      <c r="I55" s="9">
        <f t="shared" si="19"/>
        <v>0</v>
      </c>
      <c r="J55" s="9">
        <f t="shared" si="19"/>
        <v>3.0030781241124713</v>
      </c>
      <c r="K55" s="9">
        <f t="shared" si="19"/>
        <v>-1.042637343164132</v>
      </c>
      <c r="L55" s="9">
        <f t="shared" si="19"/>
        <v>-0.83151580570598904</v>
      </c>
      <c r="N55" t="s">
        <v>53</v>
      </c>
      <c r="O55" s="9">
        <f t="shared" si="14"/>
        <v>0</v>
      </c>
      <c r="P55" s="9">
        <f t="shared" si="14"/>
        <v>2.7660176500257938</v>
      </c>
      <c r="Q55" s="9">
        <f t="shared" si="14"/>
        <v>-1.9597606264584948</v>
      </c>
      <c r="R55" s="9">
        <f t="shared" si="14"/>
        <v>-1.5184053138074729</v>
      </c>
      <c r="AM55" s="4"/>
      <c r="AN55" s="4"/>
      <c r="AO55" s="4"/>
      <c r="AP55" s="4"/>
      <c r="AQ55" s="4"/>
      <c r="AR55" s="4"/>
      <c r="AS55" s="4"/>
      <c r="AT55" s="4"/>
    </row>
    <row r="56" spans="2:46" ht="14.65" thickBot="1">
      <c r="B56" t="s">
        <v>54</v>
      </c>
      <c r="C56" s="9">
        <f t="shared" si="22"/>
        <v>0</v>
      </c>
      <c r="D56" s="9">
        <f t="shared" si="22"/>
        <v>0.76260135093955139</v>
      </c>
      <c r="E56" s="9">
        <f t="shared" si="22"/>
        <v>-2.8830717536425392</v>
      </c>
      <c r="F56" s="9">
        <f t="shared" si="22"/>
        <v>-2.4960396369483395</v>
      </c>
      <c r="H56" t="s">
        <v>55</v>
      </c>
      <c r="I56" s="9">
        <f t="shared" si="19"/>
        <v>0</v>
      </c>
      <c r="J56" s="9">
        <f t="shared" si="19"/>
        <v>2.8758791305014717</v>
      </c>
      <c r="K56" s="9">
        <f t="shared" si="19"/>
        <v>-1.3776008910532851</v>
      </c>
      <c r="L56" s="9">
        <f t="shared" si="19"/>
        <v>-1.0733025692117664</v>
      </c>
      <c r="N56" t="s">
        <v>56</v>
      </c>
      <c r="O56" s="9">
        <f t="shared" si="14"/>
        <v>0</v>
      </c>
      <c r="P56" s="9">
        <f t="shared" si="14"/>
        <v>1.9728962303237849</v>
      </c>
      <c r="Q56" s="9">
        <f t="shared" si="14"/>
        <v>-2.2330459228523565</v>
      </c>
      <c r="R56" s="9">
        <f t="shared" si="14"/>
        <v>-1.8822029814197125</v>
      </c>
    </row>
    <row r="57" spans="2:46" ht="14.65" thickBot="1">
      <c r="B57" t="s">
        <v>57</v>
      </c>
      <c r="C57" s="9">
        <f t="shared" si="22"/>
        <v>0</v>
      </c>
      <c r="D57" s="9">
        <f t="shared" si="22"/>
        <v>-8.2680180960745336E-2</v>
      </c>
      <c r="E57" s="9">
        <f t="shared" si="22"/>
        <v>-0.94801266568178233</v>
      </c>
      <c r="F57" s="9">
        <f t="shared" si="22"/>
        <v>-0.76158291071403317</v>
      </c>
      <c r="H57" t="s">
        <v>58</v>
      </c>
      <c r="I57" s="9">
        <f t="shared" si="19"/>
        <v>0</v>
      </c>
      <c r="J57" s="9">
        <f t="shared" si="19"/>
        <v>3.4339083101668257</v>
      </c>
      <c r="K57" s="9">
        <f t="shared" si="19"/>
        <v>-1.0658717105687707</v>
      </c>
      <c r="L57" s="9">
        <f t="shared" si="19"/>
        <v>-0.82906137458552787</v>
      </c>
      <c r="N57" t="s">
        <v>59</v>
      </c>
      <c r="O57" s="9">
        <f t="shared" si="14"/>
        <v>0</v>
      </c>
      <c r="P57" s="9">
        <f t="shared" si="14"/>
        <v>1.9492927375384161</v>
      </c>
      <c r="Q57" s="9">
        <f t="shared" si="14"/>
        <v>-0.46196963644060923</v>
      </c>
      <c r="R57" s="9">
        <f t="shared" si="14"/>
        <v>3.9307070877644783E-2</v>
      </c>
    </row>
    <row r="58" spans="2:46" ht="14.65" thickBot="1">
      <c r="B58" t="s">
        <v>60</v>
      </c>
      <c r="C58" s="9">
        <f t="shared" si="22"/>
        <v>0</v>
      </c>
      <c r="D58" s="9">
        <f t="shared" si="22"/>
        <v>0.17989862284927208</v>
      </c>
      <c r="E58" s="9">
        <f t="shared" si="22"/>
        <v>-1.9414120675903013</v>
      </c>
      <c r="F58" s="9">
        <f t="shared" si="22"/>
        <v>-1.014724505020373</v>
      </c>
    </row>
    <row r="59" spans="2:46" ht="14.65" thickBot="1">
      <c r="B59" t="s">
        <v>61</v>
      </c>
      <c r="C59" s="9">
        <f t="shared" si="22"/>
        <v>0</v>
      </c>
      <c r="D59" s="9">
        <f t="shared" si="22"/>
        <v>7.0754719920400361E-2</v>
      </c>
      <c r="E59" s="9">
        <f t="shared" si="22"/>
        <v>-1.0062941199901063</v>
      </c>
      <c r="F59" s="9">
        <f t="shared" si="22"/>
        <v>-1.2040048734318298</v>
      </c>
      <c r="J59" s="11"/>
    </row>
  </sheetData>
  <mergeCells count="26">
    <mergeCell ref="AM2:AP2"/>
    <mergeCell ref="AQ2:AT2"/>
    <mergeCell ref="B22:F22"/>
    <mergeCell ref="H22:L22"/>
    <mergeCell ref="N22:R22"/>
    <mergeCell ref="T22:X22"/>
    <mergeCell ref="Z22:AD22"/>
    <mergeCell ref="AF22:AJ22"/>
    <mergeCell ref="AM22:AP22"/>
    <mergeCell ref="AQ22:AT22"/>
    <mergeCell ref="B2:F2"/>
    <mergeCell ref="H2:L2"/>
    <mergeCell ref="N2:R2"/>
    <mergeCell ref="T2:X2"/>
    <mergeCell ref="Z2:AD2"/>
    <mergeCell ref="AF2:AJ2"/>
    <mergeCell ref="AM43:AP43"/>
    <mergeCell ref="AQ43:AT43"/>
    <mergeCell ref="A20:B20"/>
    <mergeCell ref="A41:B41"/>
    <mergeCell ref="B43:F43"/>
    <mergeCell ref="H43:L43"/>
    <mergeCell ref="N43:R43"/>
    <mergeCell ref="T43:X43"/>
    <mergeCell ref="Z43:AD43"/>
    <mergeCell ref="AF43:AJ43"/>
  </mergeCells>
  <conditionalFormatting sqref="I45:L57 C45:F59">
    <cfRule type="colorScale" priority="9">
      <colorScale>
        <cfvo type="num" val="-3"/>
        <cfvo type="num" val="0"/>
        <cfvo type="num" val="3"/>
        <color rgb="FFBC104D"/>
        <color rgb="FFFCF2FB"/>
        <color rgb="FF0070C0"/>
      </colorScale>
    </cfRule>
  </conditionalFormatting>
  <conditionalFormatting sqref="O45:R57">
    <cfRule type="colorScale" priority="2">
      <colorScale>
        <cfvo type="num" val="-3"/>
        <cfvo type="num" val="0"/>
        <cfvo type="num" val="3"/>
        <color rgb="FFBC104D"/>
        <color rgb="FFFCF2FB"/>
        <color rgb="FF0070C0"/>
      </colorScale>
    </cfRule>
  </conditionalFormatting>
  <conditionalFormatting sqref="U45:X47">
    <cfRule type="colorScale" priority="6">
      <colorScale>
        <cfvo type="num" val="-3"/>
        <cfvo type="num" val="0"/>
        <cfvo type="num" val="3"/>
        <color rgb="FFBC104D"/>
        <color rgb="FFFCF2FB"/>
        <color rgb="FF0070C0"/>
      </colorScale>
    </cfRule>
  </conditionalFormatting>
  <conditionalFormatting sqref="AA45:AD48">
    <cfRule type="colorScale" priority="5">
      <colorScale>
        <cfvo type="num" val="-3"/>
        <cfvo type="num" val="0"/>
        <cfvo type="num" val="3"/>
        <color rgb="FFBC104D"/>
        <color rgb="FFFCF2FB"/>
        <color rgb="FF0070C0"/>
      </colorScale>
    </cfRule>
  </conditionalFormatting>
  <conditionalFormatting sqref="AG45:AJ47">
    <cfRule type="colorScale" priority="1">
      <colorScale>
        <cfvo type="num" val="-3"/>
        <cfvo type="num" val="0"/>
        <cfvo type="num" val="3"/>
        <color rgb="FFBC104D"/>
        <color rgb="FFFCF2FB"/>
        <color rgb="FF0070C0"/>
      </colorScale>
    </cfRule>
  </conditionalFormatting>
  <conditionalFormatting sqref="AG48:AJ54">
    <cfRule type="colorScale" priority="4">
      <colorScale>
        <cfvo type="num" val="-3"/>
        <cfvo type="num" val="0"/>
        <cfvo type="num" val="3"/>
        <color rgb="FFBC104D"/>
        <color rgb="FFFCF2FB"/>
        <color rgb="FF0070C0"/>
      </colorScale>
    </cfRule>
  </conditionalFormatting>
  <conditionalFormatting sqref="AM45:AP45 AM47:AP55">
    <cfRule type="colorScale" priority="8">
      <colorScale>
        <cfvo type="num" val="-3"/>
        <cfvo type="num" val="0"/>
        <cfvo type="num" val="3"/>
        <color rgb="FFBC104D"/>
        <color theme="0"/>
        <color rgb="FF0070C0"/>
      </colorScale>
    </cfRule>
  </conditionalFormatting>
  <conditionalFormatting sqref="AM46:AS46">
    <cfRule type="colorScale" priority="3">
      <colorScale>
        <cfvo type="num" val="-3"/>
        <cfvo type="num" val="0"/>
        <cfvo type="num" val="3"/>
        <color rgb="FFBC104D"/>
        <color rgb="FFFCF2FB"/>
        <color rgb="FF0070C0"/>
      </colorScale>
    </cfRule>
  </conditionalFormatting>
  <conditionalFormatting sqref="AQ45:AT45 AQ47:AT55 AT46">
    <cfRule type="colorScale" priority="7">
      <colorScale>
        <cfvo type="num" val="-3"/>
        <cfvo type="num" val="0"/>
        <cfvo type="num" val="3"/>
        <color rgb="FFBC104D"/>
        <color theme="0"/>
        <color rgb="FF0070C0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vijay kumar</dc:creator>
  <cp:keywords/>
  <dc:description/>
  <cp:lastModifiedBy>ibadete denjalli</cp:lastModifiedBy>
  <cp:revision/>
  <dcterms:created xsi:type="dcterms:W3CDTF">2025-09-01T14:57:52Z</dcterms:created>
  <dcterms:modified xsi:type="dcterms:W3CDTF">2025-10-21T11:26:19Z</dcterms:modified>
  <cp:category/>
  <cp:contentStatus/>
</cp:coreProperties>
</file>